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210" tabRatio="924"/>
  </bookViews>
  <sheets>
    <sheet name="Figure 1" sheetId="4" r:id="rId1"/>
    <sheet name="Figure 3" sheetId="32" r:id="rId2"/>
    <sheet name="Figure 4" sheetId="6" r:id="rId3"/>
    <sheet name="Figure 5" sheetId="10" r:id="rId4"/>
    <sheet name="Figure 6" sheetId="13" r:id="rId5"/>
    <sheet name="Figure 7" sheetId="14" r:id="rId6"/>
    <sheet name="Figure 8" sheetId="35" r:id="rId7"/>
    <sheet name="Supp. Fig. 1" sheetId="16" r:id="rId8"/>
    <sheet name="Supp. Fig. 3" sheetId="17" r:id="rId9"/>
    <sheet name="Supp. Fig. 4" sheetId="20" r:id="rId10"/>
    <sheet name="Supp. Fig. 5" sheetId="22" r:id="rId11"/>
    <sheet name="Supp. Fig. 6" sheetId="24" r:id="rId12"/>
    <sheet name="Supp. Fig. 7" sheetId="1" r:id="rId13"/>
    <sheet name="Supp. Fig. 8" sheetId="3" r:id="rId14"/>
    <sheet name="Supp. Fig. 10" sheetId="27" r:id="rId15"/>
    <sheet name="Supp. Fig. 11" sheetId="36" r:id="rId16"/>
    <sheet name="Supp. Fig. 12" sheetId="37" r:id="rId17"/>
    <sheet name="Original data of blots and gels" sheetId="39" r:id="rId18"/>
  </sheets>
  <calcPr calcId="162913"/>
</workbook>
</file>

<file path=xl/calcChain.xml><?xml version="1.0" encoding="utf-8"?>
<calcChain xmlns="http://schemas.openxmlformats.org/spreadsheetml/2006/main">
  <c r="X31" i="37" l="1"/>
  <c r="W31" i="37"/>
  <c r="X30" i="37"/>
  <c r="W30" i="37"/>
  <c r="X29" i="37"/>
  <c r="W29" i="37"/>
  <c r="X28" i="37"/>
  <c r="W28" i="37"/>
  <c r="X27" i="37"/>
  <c r="W27" i="37"/>
  <c r="X26" i="37"/>
  <c r="W26" i="37"/>
  <c r="X25" i="37"/>
  <c r="W25" i="37"/>
  <c r="X24" i="37"/>
  <c r="W24" i="37"/>
  <c r="X23" i="37"/>
  <c r="W23" i="37"/>
  <c r="X22" i="37"/>
  <c r="W22" i="37"/>
  <c r="M7" i="36"/>
  <c r="M8" i="36"/>
  <c r="M9" i="36"/>
  <c r="L7" i="36"/>
  <c r="L8" i="36"/>
  <c r="L9" i="36"/>
  <c r="K7" i="36"/>
  <c r="K8" i="36"/>
  <c r="K9" i="36"/>
  <c r="J7" i="36"/>
  <c r="J8" i="36"/>
  <c r="J9" i="36"/>
  <c r="M6" i="36"/>
  <c r="L6" i="36"/>
  <c r="K6" i="36"/>
  <c r="J6" i="36"/>
  <c r="Y40" i="27"/>
  <c r="X40" i="27"/>
  <c r="W40" i="27"/>
  <c r="V40" i="27"/>
  <c r="U40" i="27"/>
  <c r="T40" i="27"/>
  <c r="S40" i="27"/>
  <c r="R40" i="27"/>
  <c r="Y39" i="27"/>
  <c r="X39" i="27"/>
  <c r="W39" i="27"/>
  <c r="V39" i="27"/>
  <c r="U39" i="27"/>
  <c r="T39" i="27"/>
  <c r="S39" i="27"/>
  <c r="R39" i="27"/>
  <c r="Y38" i="27"/>
  <c r="X38" i="27"/>
  <c r="W38" i="27"/>
  <c r="V38" i="27"/>
  <c r="U38" i="27"/>
  <c r="T38" i="27"/>
  <c r="S38" i="27"/>
  <c r="R38" i="27"/>
  <c r="Y29" i="27"/>
  <c r="X29" i="27"/>
  <c r="W29" i="27"/>
  <c r="V29" i="27"/>
  <c r="U29" i="27"/>
  <c r="T29" i="27"/>
  <c r="S29" i="27"/>
  <c r="R29" i="27"/>
  <c r="Y28" i="27"/>
  <c r="X28" i="27"/>
  <c r="W28" i="27"/>
  <c r="V28" i="27"/>
  <c r="U28" i="27"/>
  <c r="T28" i="27"/>
  <c r="S28" i="27"/>
  <c r="R28" i="27"/>
  <c r="Y27" i="27"/>
  <c r="X27" i="27"/>
  <c r="W27" i="27"/>
  <c r="V27" i="27"/>
  <c r="U27" i="27"/>
  <c r="T27" i="27"/>
  <c r="S27" i="27"/>
  <c r="R27" i="27"/>
  <c r="AD18" i="27"/>
  <c r="AC18" i="27"/>
  <c r="AB18" i="27"/>
  <c r="AA18" i="27"/>
  <c r="Z18" i="27"/>
  <c r="Y18" i="27"/>
  <c r="X18" i="27"/>
  <c r="W18" i="27"/>
  <c r="AD17" i="27"/>
  <c r="AC17" i="27"/>
  <c r="AB17" i="27"/>
  <c r="AA17" i="27"/>
  <c r="Z17" i="27"/>
  <c r="Y17" i="27"/>
  <c r="X17" i="27"/>
  <c r="W17" i="27"/>
  <c r="AD16" i="27"/>
  <c r="AC16" i="27"/>
  <c r="AB16" i="27"/>
  <c r="AA16" i="27"/>
  <c r="Z16" i="27"/>
  <c r="Y16" i="27"/>
  <c r="X16" i="27"/>
  <c r="W16" i="27"/>
  <c r="E10" i="3"/>
  <c r="D10" i="3"/>
  <c r="C10" i="3"/>
  <c r="B10" i="3"/>
  <c r="E9" i="3"/>
  <c r="D9" i="3"/>
  <c r="C9" i="3"/>
  <c r="B9" i="3"/>
  <c r="M18" i="1"/>
  <c r="L18" i="1"/>
  <c r="K18" i="1"/>
  <c r="J18" i="1"/>
  <c r="M17" i="1"/>
  <c r="L17" i="1"/>
  <c r="K17" i="1"/>
  <c r="J17" i="1"/>
  <c r="M16" i="1"/>
  <c r="L16" i="1"/>
  <c r="K16" i="1"/>
  <c r="J16" i="1"/>
  <c r="Y7" i="1"/>
  <c r="X7" i="1"/>
  <c r="W7" i="1"/>
  <c r="V7" i="1"/>
  <c r="U7" i="1"/>
  <c r="T7" i="1"/>
  <c r="S7" i="1"/>
  <c r="R7" i="1"/>
  <c r="Y6" i="1"/>
  <c r="X6" i="1"/>
  <c r="W6" i="1"/>
  <c r="V6" i="1"/>
  <c r="U6" i="1"/>
  <c r="T6" i="1"/>
  <c r="S6" i="1"/>
  <c r="R6" i="1"/>
  <c r="M23" i="24"/>
  <c r="L23" i="24"/>
  <c r="K23" i="24"/>
  <c r="J23" i="24"/>
  <c r="M22" i="24"/>
  <c r="L22" i="24"/>
  <c r="K22" i="24"/>
  <c r="J22" i="24"/>
  <c r="M21" i="24"/>
  <c r="L21" i="24"/>
  <c r="K21" i="24"/>
  <c r="J21" i="24"/>
  <c r="M20" i="24"/>
  <c r="L20" i="24"/>
  <c r="K20" i="24"/>
  <c r="J20" i="24"/>
  <c r="M19" i="24"/>
  <c r="L19" i="24"/>
  <c r="K19" i="24"/>
  <c r="J19" i="24"/>
  <c r="L7" i="24"/>
  <c r="L8" i="24"/>
  <c r="L9" i="24"/>
  <c r="L10" i="24"/>
  <c r="M7" i="24"/>
  <c r="M8" i="24"/>
  <c r="M9" i="24"/>
  <c r="M10" i="24"/>
  <c r="M6" i="24"/>
  <c r="L6" i="24"/>
  <c r="K7" i="24"/>
  <c r="K8" i="24"/>
  <c r="K9" i="24"/>
  <c r="K10" i="24"/>
  <c r="J7" i="24"/>
  <c r="J8" i="24"/>
  <c r="J9" i="24"/>
  <c r="J10" i="24"/>
  <c r="K6" i="24"/>
  <c r="J6" i="24"/>
  <c r="E41" i="22"/>
  <c r="D41" i="22"/>
  <c r="C41" i="22"/>
  <c r="B41" i="22"/>
  <c r="E40" i="22"/>
  <c r="D40" i="22"/>
  <c r="C40" i="22"/>
  <c r="B40" i="22"/>
  <c r="C28" i="22"/>
  <c r="D28" i="22"/>
  <c r="E28" i="22"/>
  <c r="B28" i="22"/>
  <c r="C27" i="22"/>
  <c r="D27" i="22"/>
  <c r="E27" i="22"/>
  <c r="B27" i="22"/>
  <c r="V17" i="20"/>
  <c r="U17" i="20"/>
  <c r="T17" i="20"/>
  <c r="S17" i="20"/>
  <c r="R17" i="20"/>
  <c r="Q17" i="20"/>
  <c r="V16" i="20"/>
  <c r="U16" i="20"/>
  <c r="T16" i="20"/>
  <c r="S16" i="20"/>
  <c r="R16" i="20"/>
  <c r="Q16" i="20"/>
  <c r="V7" i="20"/>
  <c r="U7" i="20"/>
  <c r="T7" i="20"/>
  <c r="V6" i="20"/>
  <c r="U6" i="20"/>
  <c r="T6" i="20"/>
  <c r="S7" i="20"/>
  <c r="R7" i="20"/>
  <c r="S6" i="20"/>
  <c r="R6" i="20"/>
  <c r="Q7" i="20"/>
  <c r="Q6" i="20"/>
  <c r="AC17" i="17"/>
  <c r="AB17" i="17"/>
  <c r="AA17" i="17"/>
  <c r="Z17" i="17"/>
  <c r="Y17" i="17"/>
  <c r="X17" i="17"/>
  <c r="W17" i="17"/>
  <c r="V17" i="17"/>
  <c r="AC16" i="17"/>
  <c r="AB16" i="17"/>
  <c r="AA16" i="17"/>
  <c r="Z16" i="17"/>
  <c r="Y16" i="17"/>
  <c r="X16" i="17"/>
  <c r="W16" i="17"/>
  <c r="V16" i="17"/>
  <c r="AC7" i="17"/>
  <c r="AB7" i="17"/>
  <c r="AA7" i="17"/>
  <c r="Z7" i="17"/>
  <c r="Y7" i="17"/>
  <c r="X7" i="17"/>
  <c r="W7" i="17"/>
  <c r="V7" i="17"/>
  <c r="AC6" i="17"/>
  <c r="AB6" i="17"/>
  <c r="AA6" i="17"/>
  <c r="Z6" i="17"/>
  <c r="Y6" i="17"/>
  <c r="X6" i="17"/>
  <c r="W6" i="17"/>
  <c r="V6" i="17"/>
  <c r="Y7" i="16"/>
  <c r="X7" i="16"/>
  <c r="W7" i="16"/>
  <c r="V7" i="16"/>
  <c r="U7" i="16"/>
  <c r="T7" i="16"/>
  <c r="S7" i="16"/>
  <c r="R7" i="16"/>
  <c r="Y6" i="16"/>
  <c r="X6" i="16"/>
  <c r="W6" i="16"/>
  <c r="V6" i="16"/>
  <c r="U6" i="16"/>
  <c r="T6" i="16"/>
  <c r="S6" i="16"/>
  <c r="R6" i="16"/>
  <c r="AD18" i="35"/>
  <c r="AD19" i="35"/>
  <c r="AD20" i="35"/>
  <c r="AD21" i="35"/>
  <c r="AD22" i="35"/>
  <c r="AC18" i="35"/>
  <c r="AC19" i="35"/>
  <c r="AC20" i="35"/>
  <c r="AC21" i="35"/>
  <c r="AC22" i="35"/>
  <c r="AB18" i="35"/>
  <c r="AB19" i="35"/>
  <c r="AB20" i="35"/>
  <c r="AB21" i="35"/>
  <c r="AB22" i="35"/>
  <c r="AA18" i="35"/>
  <c r="AA19" i="35"/>
  <c r="AA20" i="35"/>
  <c r="AA21" i="35"/>
  <c r="AA22" i="35"/>
  <c r="Z18" i="35"/>
  <c r="Z19" i="35"/>
  <c r="Z20" i="35"/>
  <c r="Z21" i="35"/>
  <c r="Z22" i="35"/>
  <c r="Y18" i="35"/>
  <c r="Y19" i="35"/>
  <c r="Y20" i="35"/>
  <c r="Y21" i="35"/>
  <c r="Y22" i="35"/>
  <c r="X18" i="35"/>
  <c r="X19" i="35"/>
  <c r="X20" i="35"/>
  <c r="X21" i="35"/>
  <c r="X22" i="35"/>
  <c r="W18" i="35"/>
  <c r="W19" i="35"/>
  <c r="W20" i="35"/>
  <c r="W21" i="35"/>
  <c r="W22" i="35"/>
  <c r="AD17" i="35"/>
  <c r="AC17" i="35"/>
  <c r="AB17" i="35"/>
  <c r="AA17" i="35"/>
  <c r="Z17" i="35"/>
  <c r="Y17" i="35"/>
  <c r="X17" i="35"/>
  <c r="W17" i="35"/>
  <c r="Y41" i="14"/>
  <c r="X41" i="14"/>
  <c r="W41" i="14"/>
  <c r="V41" i="14"/>
  <c r="U41" i="14"/>
  <c r="T41" i="14"/>
  <c r="S41" i="14"/>
  <c r="R41" i="14"/>
  <c r="Y40" i="14"/>
  <c r="X40" i="14"/>
  <c r="W40" i="14"/>
  <c r="V40" i="14"/>
  <c r="U40" i="14"/>
  <c r="T40" i="14"/>
  <c r="S40" i="14"/>
  <c r="R40" i="14"/>
  <c r="Y31" i="14"/>
  <c r="X31" i="14"/>
  <c r="V31" i="14"/>
  <c r="W31" i="14"/>
  <c r="Y30" i="14"/>
  <c r="X30" i="14"/>
  <c r="W30" i="14"/>
  <c r="V30" i="14"/>
  <c r="R31" i="14"/>
  <c r="U31" i="14"/>
  <c r="T31" i="14"/>
  <c r="S31" i="14"/>
  <c r="U30" i="14"/>
  <c r="T30" i="14"/>
  <c r="S30" i="14"/>
  <c r="R30" i="14"/>
  <c r="AD19" i="14"/>
  <c r="AD20" i="14"/>
  <c r="AD21" i="14"/>
  <c r="AC19" i="14"/>
  <c r="AC20" i="14"/>
  <c r="AC21" i="14"/>
  <c r="AB19" i="14"/>
  <c r="AB20" i="14"/>
  <c r="AB21" i="14"/>
  <c r="AA19" i="14"/>
  <c r="AA20" i="14"/>
  <c r="AA21" i="14"/>
  <c r="AD18" i="14"/>
  <c r="AC18" i="14"/>
  <c r="AB18" i="14"/>
  <c r="AA18" i="14"/>
  <c r="Z19" i="14"/>
  <c r="Z20" i="14"/>
  <c r="Z21" i="14"/>
  <c r="Y19" i="14"/>
  <c r="Y20" i="14"/>
  <c r="Y21" i="14"/>
  <c r="X19" i="14"/>
  <c r="X20" i="14"/>
  <c r="X21" i="14"/>
  <c r="Z18" i="14"/>
  <c r="Y18" i="14"/>
  <c r="X18" i="14"/>
  <c r="W19" i="14"/>
  <c r="W20" i="14"/>
  <c r="W21" i="14"/>
  <c r="W18" i="14"/>
  <c r="Y7" i="13"/>
  <c r="Y8" i="13"/>
  <c r="Y9" i="13"/>
  <c r="X7" i="13"/>
  <c r="X8" i="13"/>
  <c r="X9" i="13"/>
  <c r="W7" i="13"/>
  <c r="W8" i="13"/>
  <c r="W9" i="13"/>
  <c r="V7" i="13"/>
  <c r="V8" i="13"/>
  <c r="V9" i="13"/>
  <c r="Y6" i="13"/>
  <c r="X6" i="13"/>
  <c r="W6" i="13"/>
  <c r="V6" i="13"/>
  <c r="U7" i="13"/>
  <c r="U8" i="13"/>
  <c r="U9" i="13"/>
  <c r="T7" i="13"/>
  <c r="T8" i="13"/>
  <c r="T9" i="13"/>
  <c r="S7" i="13"/>
  <c r="S8" i="13"/>
  <c r="S9" i="13"/>
  <c r="R7" i="13"/>
  <c r="R8" i="13"/>
  <c r="R9" i="13"/>
  <c r="U6" i="13"/>
  <c r="T6" i="13"/>
  <c r="S6" i="13"/>
  <c r="R6" i="13"/>
  <c r="L36" i="10"/>
  <c r="L37" i="10"/>
  <c r="M36" i="10"/>
  <c r="M37" i="10"/>
  <c r="M35" i="10"/>
  <c r="L35" i="10"/>
  <c r="K36" i="10"/>
  <c r="K37" i="10"/>
  <c r="J36" i="10"/>
  <c r="J37" i="10"/>
  <c r="K35" i="10"/>
  <c r="J35" i="10"/>
  <c r="C26" i="10"/>
  <c r="B26" i="10"/>
  <c r="C25" i="10"/>
  <c r="B25" i="10"/>
  <c r="E55" i="6"/>
  <c r="D55" i="6"/>
  <c r="C55" i="6"/>
  <c r="B55" i="6"/>
  <c r="E54" i="6"/>
  <c r="D54" i="6"/>
  <c r="C54" i="6"/>
  <c r="B54" i="6"/>
  <c r="C42" i="6"/>
  <c r="D42" i="6"/>
  <c r="E42" i="6"/>
  <c r="C41" i="6"/>
  <c r="D41" i="6"/>
  <c r="E41" i="6"/>
  <c r="B42" i="6"/>
  <c r="B41" i="6"/>
  <c r="O29" i="6"/>
  <c r="N29" i="6"/>
  <c r="M29" i="6"/>
  <c r="L29" i="6"/>
  <c r="O28" i="6"/>
  <c r="N28" i="6"/>
  <c r="M28" i="6"/>
  <c r="L28" i="6"/>
  <c r="O27" i="6"/>
  <c r="N27" i="6"/>
  <c r="M27" i="6"/>
  <c r="L27" i="6"/>
  <c r="Z6" i="6"/>
  <c r="Z7" i="6"/>
  <c r="Z8" i="6"/>
  <c r="AC6" i="6"/>
  <c r="AC7" i="6"/>
  <c r="AC8" i="6"/>
  <c r="AB6" i="6"/>
  <c r="AB7" i="6"/>
  <c r="AB8" i="6"/>
  <c r="AA6" i="6"/>
  <c r="AA7" i="6"/>
  <c r="AA8" i="6"/>
  <c r="AC5" i="6"/>
  <c r="AB5" i="6"/>
  <c r="AA5" i="6"/>
  <c r="Z5" i="6"/>
  <c r="Y6" i="6"/>
  <c r="Y7" i="6"/>
  <c r="Y8" i="6"/>
  <c r="X6" i="6"/>
  <c r="X7" i="6"/>
  <c r="X8" i="6"/>
  <c r="Y5" i="6"/>
  <c r="X5" i="6"/>
  <c r="W6" i="6"/>
  <c r="W7" i="6"/>
  <c r="W8" i="6"/>
  <c r="W5" i="6"/>
  <c r="V6" i="6"/>
  <c r="V7" i="6"/>
  <c r="V8" i="6"/>
  <c r="V5" i="6"/>
  <c r="C26" i="32"/>
  <c r="B26" i="32"/>
  <c r="C25" i="32"/>
  <c r="B25" i="32"/>
  <c r="I6" i="4"/>
  <c r="I7" i="4"/>
  <c r="I8" i="4"/>
  <c r="I5" i="4"/>
  <c r="H6" i="4"/>
  <c r="H7" i="4"/>
  <c r="H8" i="4"/>
  <c r="H5" i="4"/>
</calcChain>
</file>

<file path=xl/sharedStrings.xml><?xml version="1.0" encoding="utf-8"?>
<sst xmlns="http://schemas.openxmlformats.org/spreadsheetml/2006/main" count="1122" uniqueCount="200">
  <si>
    <t>+</t>
  </si>
  <si>
    <t>–</t>
  </si>
  <si>
    <t>Proteinase K</t>
    <phoneticPr fontId="1" type="noConversion"/>
  </si>
  <si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 xml:space="preserve">Rv1468c:Rv1468c </t>
    </r>
    <r>
      <rPr>
        <b/>
        <sz val="11"/>
        <rFont val="Arial"/>
        <family val="2"/>
      </rPr>
      <t>L65G</t>
    </r>
    <phoneticPr fontId="1" type="noConversion"/>
  </si>
  <si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>Rv1468c:Rv1468c</t>
    </r>
    <phoneticPr fontId="1" type="noConversion"/>
  </si>
  <si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>Rv1468c</t>
    </r>
    <phoneticPr fontId="1" type="noConversion"/>
  </si>
  <si>
    <t>Colocalizaiton (%)</t>
    <phoneticPr fontId="1" type="noConversion"/>
  </si>
  <si>
    <t>WT Mtb</t>
    <phoneticPr fontId="1" type="noConversion"/>
  </si>
  <si>
    <r>
      <t>Bacterial CFU (× 10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)</t>
    </r>
    <phoneticPr fontId="1" type="noConversion"/>
  </si>
  <si>
    <t>WT Mtb</t>
  </si>
  <si>
    <t>Data</t>
    <phoneticPr fontId="1" type="noConversion"/>
  </si>
  <si>
    <t>WT RAW264.7</t>
  </si>
  <si>
    <r>
      <t>Atg5</t>
    </r>
    <r>
      <rPr>
        <b/>
        <i/>
        <vertAlign val="superscript"/>
        <sz val="11"/>
        <color theme="1"/>
        <rFont val="Arial"/>
        <family val="2"/>
      </rPr>
      <t>LyzM</t>
    </r>
    <phoneticPr fontId="1" type="noConversion"/>
  </si>
  <si>
    <r>
      <t>Atg5</t>
    </r>
    <r>
      <rPr>
        <b/>
        <i/>
        <vertAlign val="superscript"/>
        <sz val="11"/>
        <color theme="1"/>
        <rFont val="Arial"/>
        <family val="2"/>
      </rPr>
      <t>fl/fl</t>
    </r>
    <phoneticPr fontId="1" type="noConversion"/>
  </si>
  <si>
    <t>Time (wk)</t>
    <phoneticPr fontId="1" type="noConversion"/>
  </si>
  <si>
    <t>Mice</t>
    <phoneticPr fontId="1" type="noConversion"/>
  </si>
  <si>
    <r>
      <t>CFU per lung (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)</t>
    </r>
    <phoneticPr fontId="1" type="noConversion"/>
  </si>
  <si>
    <t>CFU per lung</t>
    <phoneticPr fontId="1" type="noConversion"/>
  </si>
  <si>
    <t>Digitin + Triton X-100</t>
    <phoneticPr fontId="1" type="noConversion"/>
  </si>
  <si>
    <t>Digition</t>
    <phoneticPr fontId="1" type="noConversion"/>
  </si>
  <si>
    <t>Treatment</t>
    <phoneticPr fontId="1" type="noConversion"/>
  </si>
  <si>
    <t>24</t>
  </si>
  <si>
    <t>12</t>
  </si>
  <si>
    <t>8</t>
  </si>
  <si>
    <t>4</t>
  </si>
  <si>
    <t>2</t>
  </si>
  <si>
    <r>
      <t>∆</t>
    </r>
    <r>
      <rPr>
        <b/>
        <i/>
        <sz val="11"/>
        <color theme="1"/>
        <rFont val="Arial"/>
        <family val="2"/>
      </rPr>
      <t>Rv1468c</t>
    </r>
    <phoneticPr fontId="1" type="noConversion"/>
  </si>
  <si>
    <t>∆Ct</t>
    <phoneticPr fontId="1" type="noConversion"/>
  </si>
  <si>
    <r>
      <t>Ct (</t>
    </r>
    <r>
      <rPr>
        <b/>
        <i/>
        <sz val="11"/>
        <color theme="1"/>
        <rFont val="Arial"/>
        <family val="2"/>
      </rPr>
      <t>Rv1468c</t>
    </r>
    <r>
      <rPr>
        <b/>
        <sz val="11"/>
        <color theme="1"/>
        <rFont val="Arial"/>
        <family val="2"/>
      </rPr>
      <t>)</t>
    </r>
    <phoneticPr fontId="1" type="noConversion"/>
  </si>
  <si>
    <t>Time (h)</t>
  </si>
  <si>
    <r>
      <t>Δ</t>
    </r>
    <r>
      <rPr>
        <b/>
        <i/>
        <sz val="11"/>
        <color theme="1"/>
        <rFont val="Arial"/>
        <family val="2"/>
      </rPr>
      <t>Rv1468c</t>
    </r>
    <phoneticPr fontId="1" type="noConversion"/>
  </si>
  <si>
    <r>
      <t>Atg5</t>
    </r>
    <r>
      <rPr>
        <b/>
        <i/>
        <vertAlign val="superscript"/>
        <sz val="11"/>
        <rFont val="Arial"/>
        <family val="2"/>
      </rPr>
      <t>-/-</t>
    </r>
    <phoneticPr fontId="1" type="noConversion"/>
  </si>
  <si>
    <r>
      <t>p62</t>
    </r>
    <r>
      <rPr>
        <b/>
        <i/>
        <vertAlign val="superscript"/>
        <sz val="11"/>
        <rFont val="Arial"/>
        <family val="2"/>
      </rPr>
      <t>-/-</t>
    </r>
    <phoneticPr fontId="1" type="noConversion"/>
  </si>
  <si>
    <r>
      <t>Δ</t>
    </r>
    <r>
      <rPr>
        <b/>
        <i/>
        <sz val="11"/>
        <color theme="1"/>
        <rFont val="Arial"/>
        <family val="2"/>
      </rPr>
      <t>Rv1468c:Rv1468c</t>
    </r>
    <r>
      <rPr>
        <b/>
        <sz val="11"/>
        <color theme="1"/>
        <rFont val="Arial"/>
        <family val="2"/>
      </rPr>
      <t xml:space="preserve"> L65G</t>
    </r>
    <phoneticPr fontId="1" type="noConversion"/>
  </si>
  <si>
    <r>
      <t>Δ</t>
    </r>
    <r>
      <rPr>
        <b/>
        <i/>
        <sz val="11"/>
        <color theme="1"/>
        <rFont val="Arial"/>
        <family val="2"/>
      </rPr>
      <t>Rv1468c:Rv1468c</t>
    </r>
    <phoneticPr fontId="1" type="noConversion"/>
  </si>
  <si>
    <t>Cotrol</t>
  </si>
  <si>
    <t>Rapa</t>
  </si>
  <si>
    <t>Rapa + 3-MA</t>
  </si>
  <si>
    <t>Colocalization (%)</t>
    <phoneticPr fontId="1" type="noConversion"/>
  </si>
  <si>
    <t>Cellular localizaiton (%)</t>
    <phoneticPr fontId="1" type="noConversion"/>
  </si>
  <si>
    <t>Cytosol</t>
  </si>
  <si>
    <t>Phagosome</t>
  </si>
  <si>
    <t>Autophagosome</t>
  </si>
  <si>
    <t>Time (h)</t>
    <phoneticPr fontId="1" type="noConversion"/>
  </si>
  <si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>Rv1468c:Rv1468c</t>
    </r>
    <phoneticPr fontId="1" type="noConversion"/>
  </si>
  <si>
    <t>ΔRv1468c:Rv1468c</t>
    <phoneticPr fontId="1" type="noConversion"/>
  </si>
  <si>
    <t>ΔRv1468c:Rv1468c L65G</t>
    <phoneticPr fontId="1" type="noConversion"/>
  </si>
  <si>
    <r>
      <t>ΔRv1468c:Rv1468c</t>
    </r>
    <r>
      <rPr>
        <b/>
        <sz val="11"/>
        <color theme="1"/>
        <rFont val="Arial"/>
        <family val="2"/>
      </rPr>
      <t xml:space="preserve"> L65G</t>
    </r>
    <phoneticPr fontId="1" type="noConversion"/>
  </si>
  <si>
    <r>
      <t>Δ</t>
    </r>
    <r>
      <rPr>
        <b/>
        <i/>
        <sz val="11"/>
        <color theme="1"/>
        <rFont val="Arial"/>
        <family val="2"/>
      </rPr>
      <t>Rv1468c</t>
    </r>
    <phoneticPr fontId="1" type="noConversion"/>
  </si>
  <si>
    <r>
      <rPr>
        <b/>
        <sz val="11"/>
        <color theme="1"/>
        <rFont val="Arial"/>
        <family val="2"/>
      </rPr>
      <t>Δ</t>
    </r>
    <r>
      <rPr>
        <b/>
        <i/>
        <sz val="11"/>
        <color theme="1"/>
        <rFont val="Arial"/>
        <family val="2"/>
      </rPr>
      <t xml:space="preserve">Rv1468c:Rv1468c </t>
    </r>
    <r>
      <rPr>
        <b/>
        <sz val="11"/>
        <color theme="1"/>
        <rFont val="Arial"/>
        <family val="2"/>
      </rPr>
      <t>L65G</t>
    </r>
    <phoneticPr fontId="1" type="noConversion"/>
  </si>
  <si>
    <r>
      <t>Atg5</t>
    </r>
    <r>
      <rPr>
        <b/>
        <i/>
        <vertAlign val="superscript"/>
        <sz val="11"/>
        <rFont val="Arial"/>
        <family val="2"/>
      </rPr>
      <t>fl/fl</t>
    </r>
    <phoneticPr fontId="1" type="noConversion"/>
  </si>
  <si>
    <r>
      <t>Atg5</t>
    </r>
    <r>
      <rPr>
        <b/>
        <i/>
        <vertAlign val="superscript"/>
        <sz val="11"/>
        <rFont val="Arial"/>
        <family val="2"/>
      </rPr>
      <t>LyzM</t>
    </r>
    <phoneticPr fontId="1" type="noConversion"/>
  </si>
  <si>
    <t>Group</t>
    <phoneticPr fontId="1" type="noConversion"/>
  </si>
  <si>
    <t>–</t>
    <phoneticPr fontId="1" type="noConversion"/>
  </si>
  <si>
    <t>+</t>
    <phoneticPr fontId="1" type="noConversion"/>
  </si>
  <si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 xml:space="preserve">Rv1468c:Rv1468c </t>
    </r>
    <r>
      <rPr>
        <b/>
        <sz val="11"/>
        <rFont val="Arial"/>
        <family val="2"/>
      </rPr>
      <t>L65G</t>
    </r>
    <phoneticPr fontId="1" type="noConversion"/>
  </si>
  <si>
    <r>
      <t>Atg5</t>
    </r>
    <r>
      <rPr>
        <b/>
        <i/>
        <vertAlign val="superscript"/>
        <sz val="11"/>
        <color theme="1"/>
        <rFont val="Arial"/>
        <family val="2"/>
      </rPr>
      <t>fl/fl</t>
    </r>
    <phoneticPr fontId="1" type="noConversion"/>
  </si>
  <si>
    <r>
      <t>Atg5</t>
    </r>
    <r>
      <rPr>
        <b/>
        <i/>
        <vertAlign val="superscript"/>
        <sz val="11"/>
        <color theme="1"/>
        <rFont val="Arial"/>
        <family val="2"/>
      </rPr>
      <t>LyzM</t>
    </r>
    <phoneticPr fontId="1" type="noConversion"/>
  </si>
  <si>
    <t>Bacterial Survival (% relative to time 0)</t>
    <phoneticPr fontId="1" type="noConversion"/>
  </si>
  <si>
    <r>
      <t>Δ</t>
    </r>
    <r>
      <rPr>
        <b/>
        <i/>
        <sz val="11"/>
        <rFont val="Arial"/>
        <family val="2"/>
      </rPr>
      <t>Rv1468c</t>
    </r>
  </si>
  <si>
    <r>
      <t>Δ</t>
    </r>
    <r>
      <rPr>
        <b/>
        <i/>
        <sz val="11"/>
        <rFont val="Arial"/>
        <family val="2"/>
      </rPr>
      <t>Rv1468c</t>
    </r>
    <r>
      <rPr>
        <b/>
        <sz val="11"/>
        <rFont val="Arial"/>
        <family val="2"/>
      </rPr>
      <t>:</t>
    </r>
    <r>
      <rPr>
        <b/>
        <i/>
        <sz val="11"/>
        <rFont val="Arial"/>
        <family val="2"/>
      </rPr>
      <t>Rv1468c</t>
    </r>
    <phoneticPr fontId="1" type="noConversion"/>
  </si>
  <si>
    <r>
      <t>Δ</t>
    </r>
    <r>
      <rPr>
        <b/>
        <i/>
        <sz val="11"/>
        <rFont val="Arial"/>
        <family val="2"/>
      </rPr>
      <t>Rv1468c</t>
    </r>
    <r>
      <rPr>
        <b/>
        <sz val="11"/>
        <rFont val="Arial"/>
        <family val="2"/>
      </rPr>
      <t>:</t>
    </r>
    <r>
      <rPr>
        <b/>
        <i/>
        <sz val="11"/>
        <rFont val="Arial"/>
        <family val="2"/>
      </rPr>
      <t>Rv1468c</t>
    </r>
    <r>
      <rPr>
        <b/>
        <sz val="11"/>
        <rFont val="Arial"/>
        <family val="2"/>
      </rPr>
      <t xml:space="preserve"> L65G</t>
    </r>
    <phoneticPr fontId="1" type="noConversion"/>
  </si>
  <si>
    <r>
      <t>Ct (</t>
    </r>
    <r>
      <rPr>
        <b/>
        <i/>
        <sz val="11"/>
        <color theme="1"/>
        <rFont val="Arial"/>
        <family val="2"/>
      </rPr>
      <t>16S</t>
    </r>
    <r>
      <rPr>
        <b/>
        <sz val="11"/>
        <color theme="1"/>
        <rFont val="Arial"/>
        <family val="2"/>
      </rPr>
      <t xml:space="preserve"> rRNA)</t>
    </r>
    <phoneticPr fontId="1" type="noConversion"/>
  </si>
  <si>
    <t>WT Mtb</t>
    <phoneticPr fontId="1" type="noConversion"/>
  </si>
  <si>
    <t>Contrl</t>
  </si>
  <si>
    <t>IFNγ</t>
  </si>
  <si>
    <t>Starvation</t>
  </si>
  <si>
    <t>3-MA</t>
  </si>
  <si>
    <t>WT Mtb</t>
    <phoneticPr fontId="1" type="noConversion"/>
  </si>
  <si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>Rv1468c</t>
    </r>
    <phoneticPr fontId="1" type="noConversion"/>
  </si>
  <si>
    <t>Colocalization (%)</t>
    <phoneticPr fontId="1" type="noConversion"/>
  </si>
  <si>
    <t>Rapamycin</t>
    <phoneticPr fontId="1" type="noConversion"/>
  </si>
  <si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>Rv1468c:Rv1468c</t>
    </r>
    <phoneticPr fontId="1" type="noConversion"/>
  </si>
  <si>
    <t>WT RAW264.7</t>
    <phoneticPr fontId="1" type="noConversion"/>
  </si>
  <si>
    <r>
      <t>p62</t>
    </r>
    <r>
      <rPr>
        <b/>
        <i/>
        <vertAlign val="superscript"/>
        <sz val="11"/>
        <rFont val="Arial"/>
        <family val="2"/>
      </rPr>
      <t>-/-</t>
    </r>
    <phoneticPr fontId="1" type="noConversion"/>
  </si>
  <si>
    <r>
      <t>Atg5</t>
    </r>
    <r>
      <rPr>
        <b/>
        <i/>
        <vertAlign val="superscript"/>
        <sz val="11"/>
        <rFont val="Arial"/>
        <family val="2"/>
      </rPr>
      <t>-/-</t>
    </r>
    <phoneticPr fontId="1" type="noConversion"/>
  </si>
  <si>
    <r>
      <t>Δ</t>
    </r>
    <r>
      <rPr>
        <b/>
        <i/>
        <sz val="11"/>
        <rFont val="Arial"/>
        <family val="2"/>
      </rPr>
      <t>Rv1468c:Rv1468c</t>
    </r>
  </si>
  <si>
    <r>
      <t>Δ</t>
    </r>
    <r>
      <rPr>
        <b/>
        <i/>
        <sz val="11"/>
        <rFont val="Arial"/>
        <family val="2"/>
      </rPr>
      <t xml:space="preserve">Rv1468c:Rv1468c </t>
    </r>
    <r>
      <rPr>
        <b/>
        <sz val="11"/>
        <rFont val="Arial"/>
        <family val="2"/>
      </rPr>
      <t>L65G</t>
    </r>
  </si>
  <si>
    <r>
      <t>Atg5</t>
    </r>
    <r>
      <rPr>
        <b/>
        <i/>
        <vertAlign val="superscript"/>
        <sz val="11"/>
        <color theme="1"/>
        <rFont val="Arial"/>
        <family val="2"/>
      </rPr>
      <t>fl/fl</t>
    </r>
    <phoneticPr fontId="16" type="noConversion"/>
  </si>
  <si>
    <t>Uninfected</t>
    <phoneticPr fontId="1" type="noConversion"/>
  </si>
  <si>
    <r>
      <t>Atg5</t>
    </r>
    <r>
      <rPr>
        <b/>
        <i/>
        <vertAlign val="superscript"/>
        <sz val="11"/>
        <color theme="1"/>
        <rFont val="Arial"/>
        <family val="2"/>
      </rPr>
      <t>LyzM</t>
    </r>
    <phoneticPr fontId="16" type="noConversion"/>
  </si>
  <si>
    <r>
      <t>Ct (</t>
    </r>
    <r>
      <rPr>
        <b/>
        <i/>
        <sz val="11"/>
        <rFont val="Arial"/>
        <family val="2"/>
      </rPr>
      <t>Gapdh</t>
    </r>
    <r>
      <rPr>
        <b/>
        <sz val="11"/>
        <color indexed="8"/>
        <rFont val="Arial"/>
        <family val="2"/>
      </rPr>
      <t>)</t>
    </r>
  </si>
  <si>
    <r>
      <t>Ct (</t>
    </r>
    <r>
      <rPr>
        <b/>
        <i/>
        <sz val="11"/>
        <color theme="1"/>
        <rFont val="Arial"/>
        <family val="2"/>
      </rPr>
      <t>Il1b</t>
    </r>
    <r>
      <rPr>
        <b/>
        <sz val="11"/>
        <rFont val="Arial"/>
        <family val="2"/>
      </rPr>
      <t>)</t>
    </r>
    <phoneticPr fontId="16" type="noConversion"/>
  </si>
  <si>
    <r>
      <t>Ct (</t>
    </r>
    <r>
      <rPr>
        <b/>
        <i/>
        <sz val="11"/>
        <color theme="1"/>
        <rFont val="Arial"/>
        <family val="2"/>
      </rPr>
      <t>Il6</t>
    </r>
    <r>
      <rPr>
        <b/>
        <sz val="11"/>
        <rFont val="Arial"/>
        <family val="2"/>
      </rPr>
      <t>)</t>
    </r>
    <phoneticPr fontId="16" type="noConversion"/>
  </si>
  <si>
    <t>Proteinase K</t>
  </si>
  <si>
    <t>Colocalization (%)</t>
  </si>
  <si>
    <t>Replicate 1</t>
  </si>
  <si>
    <t>Replicate 2</t>
  </si>
  <si>
    <t>Replicate 3</t>
  </si>
  <si>
    <t>Replicate 4</t>
  </si>
  <si>
    <t>Replicate 5</t>
  </si>
  <si>
    <t>Mean</t>
  </si>
  <si>
    <t>S.E.M.</t>
  </si>
  <si>
    <t>Replicate 1</t>
    <phoneticPr fontId="1" type="noConversion"/>
  </si>
  <si>
    <t>K63</t>
    <phoneticPr fontId="1" type="noConversion"/>
  </si>
  <si>
    <t>K48</t>
    <phoneticPr fontId="1" type="noConversion"/>
  </si>
  <si>
    <t>Figure 1c</t>
    <phoneticPr fontId="1" type="noConversion"/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Replicate 17</t>
  </si>
  <si>
    <t>Replicate 18</t>
  </si>
  <si>
    <t>Replicate 19</t>
  </si>
  <si>
    <t>Replicate 20</t>
  </si>
  <si>
    <t>Mean</t>
    <phoneticPr fontId="1" type="noConversion"/>
  </si>
  <si>
    <t>S.E.M</t>
  </si>
  <si>
    <t>S.E.M</t>
    <phoneticPr fontId="1" type="noConversion"/>
  </si>
  <si>
    <t>Numbers of Ub particles
 on bacterial surface</t>
    <phoneticPr fontId="1" type="noConversion"/>
  </si>
  <si>
    <r>
      <t>Δ</t>
    </r>
    <r>
      <rPr>
        <b/>
        <i/>
        <sz val="11"/>
        <color theme="1"/>
        <rFont val="Arial"/>
        <family val="2"/>
      </rPr>
      <t>Rv1468c</t>
    </r>
    <phoneticPr fontId="1" type="noConversion"/>
  </si>
  <si>
    <t>Mean</t>
    <phoneticPr fontId="1" type="noConversion"/>
  </si>
  <si>
    <t>S.E.M</t>
    <phoneticPr fontId="1" type="noConversion"/>
  </si>
  <si>
    <t>Figure 3c</t>
    <phoneticPr fontId="1" type="noConversion"/>
  </si>
  <si>
    <t>Mean</t>
    <phoneticPr fontId="1" type="noConversion"/>
  </si>
  <si>
    <t>S.E.M</t>
    <phoneticPr fontId="1" type="noConversion"/>
  </si>
  <si>
    <t>WT Mtb</t>
    <phoneticPr fontId="1" type="noConversion"/>
  </si>
  <si>
    <r>
      <t>Δ</t>
    </r>
    <r>
      <rPr>
        <b/>
        <i/>
        <sz val="11"/>
        <color theme="1"/>
        <rFont val="Arial"/>
        <family val="2"/>
      </rPr>
      <t>Rv1468c</t>
    </r>
    <phoneticPr fontId="1" type="noConversion"/>
  </si>
  <si>
    <r>
      <t>Δ</t>
    </r>
    <r>
      <rPr>
        <b/>
        <i/>
        <sz val="11"/>
        <color theme="1"/>
        <rFont val="Arial"/>
        <family val="2"/>
      </rPr>
      <t>Rv1468c</t>
    </r>
    <r>
      <rPr>
        <b/>
        <sz val="11"/>
        <color theme="1"/>
        <rFont val="Arial"/>
        <family val="2"/>
      </rPr>
      <t>:</t>
    </r>
    <r>
      <rPr>
        <b/>
        <i/>
        <sz val="11"/>
        <color theme="1"/>
        <rFont val="Arial"/>
        <family val="2"/>
      </rPr>
      <t>Rv1468c</t>
    </r>
    <phoneticPr fontId="1" type="noConversion"/>
  </si>
  <si>
    <r>
      <t>Δ</t>
    </r>
    <r>
      <rPr>
        <b/>
        <i/>
        <sz val="11"/>
        <color theme="1"/>
        <rFont val="Arial"/>
        <family val="2"/>
      </rPr>
      <t>Rv1468c</t>
    </r>
    <r>
      <rPr>
        <b/>
        <sz val="11"/>
        <color theme="1"/>
        <rFont val="Arial"/>
        <family val="2"/>
      </rPr>
      <t>:</t>
    </r>
    <r>
      <rPr>
        <b/>
        <i/>
        <sz val="11"/>
        <color theme="1"/>
        <rFont val="Arial"/>
        <family val="2"/>
      </rPr>
      <t>Rv1468c</t>
    </r>
    <r>
      <rPr>
        <b/>
        <sz val="11"/>
        <color theme="1"/>
        <rFont val="Arial"/>
        <family val="2"/>
      </rPr>
      <t xml:space="preserve"> L65G</t>
    </r>
    <phoneticPr fontId="1" type="noConversion"/>
  </si>
  <si>
    <t>Replicate 1</t>
    <phoneticPr fontId="1" type="noConversion"/>
  </si>
  <si>
    <t>Figure 3e</t>
    <phoneticPr fontId="1" type="noConversion"/>
  </si>
  <si>
    <t>Colocalization (%)</t>
    <phoneticPr fontId="1" type="noConversion"/>
  </si>
  <si>
    <t>Figure 4a</t>
    <phoneticPr fontId="1" type="noConversion"/>
  </si>
  <si>
    <t>Figure 4b</t>
    <phoneticPr fontId="1" type="noConversion"/>
  </si>
  <si>
    <r>
      <t>Bacterial CFU (× 10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)</t>
    </r>
    <phoneticPr fontId="1" type="noConversion"/>
  </si>
  <si>
    <t>Time (h)</t>
    <phoneticPr fontId="1" type="noConversion"/>
  </si>
  <si>
    <t>Bacterial Survival (% relative to time 0)</t>
    <phoneticPr fontId="1" type="noConversion"/>
  </si>
  <si>
    <t>Figure 4e</t>
    <phoneticPr fontId="1" type="noConversion"/>
  </si>
  <si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>Rv1468c
:Rv1468c</t>
    </r>
    <phoneticPr fontId="1" type="noConversion"/>
  </si>
  <si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 xml:space="preserve">Rv1468c:
Rv1468c </t>
    </r>
    <r>
      <rPr>
        <b/>
        <sz val="11"/>
        <rFont val="Arial"/>
        <family val="2"/>
      </rPr>
      <t>L65G</t>
    </r>
    <phoneticPr fontId="1" type="noConversion"/>
  </si>
  <si>
    <t>Figure 4f</t>
    <phoneticPr fontId="1" type="noConversion"/>
  </si>
  <si>
    <t>Numbers of LC3 particles on bacterial surface</t>
    <phoneticPr fontId="1" type="noConversion"/>
  </si>
  <si>
    <t>Figure 5b</t>
    <phoneticPr fontId="1" type="noConversion"/>
  </si>
  <si>
    <t>Figure 5d</t>
    <phoneticPr fontId="1" type="noConversion"/>
  </si>
  <si>
    <t>Figure 6b</t>
    <phoneticPr fontId="1" type="noConversion"/>
  </si>
  <si>
    <t>Cell line</t>
    <phoneticPr fontId="1" type="noConversion"/>
  </si>
  <si>
    <r>
      <t>Atg5</t>
    </r>
    <r>
      <rPr>
        <b/>
        <i/>
        <vertAlign val="superscript"/>
        <sz val="11"/>
        <rFont val="Arial"/>
        <family val="2"/>
      </rPr>
      <t>fl/fl</t>
    </r>
    <phoneticPr fontId="1" type="noConversion"/>
  </si>
  <si>
    <r>
      <t>Atg5</t>
    </r>
    <r>
      <rPr>
        <b/>
        <i/>
        <vertAlign val="superscript"/>
        <sz val="11"/>
        <rFont val="Arial"/>
        <family val="2"/>
      </rPr>
      <t>LyzM</t>
    </r>
    <phoneticPr fontId="1" type="noConversion"/>
  </si>
  <si>
    <t>Figure 7d</t>
    <phoneticPr fontId="1" type="noConversion"/>
  </si>
  <si>
    <t>Figure 7e</t>
    <phoneticPr fontId="1" type="noConversion"/>
  </si>
  <si>
    <t>Figure 7a</t>
    <phoneticPr fontId="1" type="noConversion"/>
  </si>
  <si>
    <t>Figure 8a</t>
    <phoneticPr fontId="1" type="noConversion"/>
  </si>
  <si>
    <t>Supplementary Fig. 1c</t>
    <phoneticPr fontId="1" type="noConversion"/>
  </si>
  <si>
    <t>α-Mtb</t>
    <phoneticPr fontId="1" type="noConversion"/>
  </si>
  <si>
    <t>α-Ub</t>
  </si>
  <si>
    <t>α-Ub</t>
    <phoneticPr fontId="1" type="noConversion"/>
  </si>
  <si>
    <t>Control (α-Mtb)</t>
    <phoneticPr fontId="1" type="noConversion"/>
  </si>
  <si>
    <t>Control (α-Mtb)</t>
    <phoneticPr fontId="1" type="noConversion"/>
  </si>
  <si>
    <t>Control (α-Ub)</t>
    <phoneticPr fontId="1" type="noConversion"/>
  </si>
  <si>
    <t>Control (α-Ub)</t>
    <phoneticPr fontId="1" type="noConversion"/>
  </si>
  <si>
    <t>Supplementary Fig. 3e</t>
    <phoneticPr fontId="1" type="noConversion"/>
  </si>
  <si>
    <t>Supplementary Fig. 3f</t>
    <phoneticPr fontId="1" type="noConversion"/>
  </si>
  <si>
    <r>
      <t xml:space="preserve">WT </t>
    </r>
    <r>
      <rPr>
        <b/>
        <i/>
        <sz val="11"/>
        <rFont val="Arial"/>
        <family val="2"/>
      </rPr>
      <t>M. smegmatis</t>
    </r>
    <phoneticPr fontId="1" type="noConversion"/>
  </si>
  <si>
    <r>
      <t xml:space="preserve">WT </t>
    </r>
    <r>
      <rPr>
        <b/>
        <i/>
        <sz val="11"/>
        <color theme="1"/>
        <rFont val="Arial"/>
        <family val="2"/>
      </rPr>
      <t>M. smegmatis</t>
    </r>
    <phoneticPr fontId="1" type="noConversion"/>
  </si>
  <si>
    <r>
      <rPr>
        <b/>
        <i/>
        <sz val="11"/>
        <rFont val="Arial"/>
        <family val="2"/>
      </rPr>
      <t>Rv1468c</t>
    </r>
    <r>
      <rPr>
        <b/>
        <sz val="11"/>
        <rFont val="Arial"/>
        <family val="2"/>
      </rPr>
      <t>-</t>
    </r>
    <r>
      <rPr>
        <b/>
        <i/>
        <sz val="11"/>
        <rFont val="Arial"/>
        <family val="2"/>
      </rPr>
      <t>M. smegmatis</t>
    </r>
    <phoneticPr fontId="1" type="noConversion"/>
  </si>
  <si>
    <r>
      <rPr>
        <b/>
        <i/>
        <sz val="11"/>
        <color theme="1"/>
        <rFont val="Arial"/>
        <family val="2"/>
      </rPr>
      <t>Rv1468c</t>
    </r>
    <r>
      <rPr>
        <b/>
        <sz val="11"/>
        <color theme="1"/>
        <rFont val="Arial"/>
        <family val="2"/>
      </rPr>
      <t>-</t>
    </r>
    <r>
      <rPr>
        <b/>
        <i/>
        <sz val="11"/>
        <color theme="1"/>
        <rFont val="Arial"/>
        <family val="2"/>
      </rPr>
      <t>M. smegmatis</t>
    </r>
    <phoneticPr fontId="1" type="noConversion"/>
  </si>
  <si>
    <r>
      <rPr>
        <b/>
        <i/>
        <sz val="11"/>
        <rFont val="Arial"/>
        <family val="2"/>
      </rPr>
      <t>Rv1468c</t>
    </r>
    <r>
      <rPr>
        <b/>
        <sz val="11"/>
        <rFont val="Arial"/>
        <family val="2"/>
      </rPr>
      <t xml:space="preserve"> L65G-</t>
    </r>
    <r>
      <rPr>
        <b/>
        <i/>
        <sz val="11"/>
        <rFont val="Arial"/>
        <family val="2"/>
      </rPr>
      <t>M. smegmatis</t>
    </r>
    <phoneticPr fontId="1" type="noConversion"/>
  </si>
  <si>
    <r>
      <rPr>
        <b/>
        <i/>
        <sz val="11"/>
        <color theme="1"/>
        <rFont val="Arial"/>
        <family val="2"/>
      </rPr>
      <t>Rv1468c</t>
    </r>
    <r>
      <rPr>
        <b/>
        <sz val="11"/>
        <color theme="1"/>
        <rFont val="Arial"/>
        <family val="2"/>
      </rPr>
      <t xml:space="preserve"> L65G-</t>
    </r>
    <r>
      <rPr>
        <b/>
        <i/>
        <sz val="11"/>
        <color theme="1"/>
        <rFont val="Arial"/>
        <family val="2"/>
      </rPr>
      <t>M. smegmatis</t>
    </r>
    <phoneticPr fontId="1" type="noConversion"/>
  </si>
  <si>
    <t>Supplementary Fig. 4e</t>
    <phoneticPr fontId="1" type="noConversion"/>
  </si>
  <si>
    <t>Supplementary Fig. 4f</t>
    <phoneticPr fontId="1" type="noConversion"/>
  </si>
  <si>
    <t>Supplementary Fig. 5a</t>
    <phoneticPr fontId="1" type="noConversion"/>
  </si>
  <si>
    <t>Normalized Mean</t>
    <phoneticPr fontId="1" type="noConversion"/>
  </si>
  <si>
    <t>Normalized S.E.M</t>
    <phoneticPr fontId="1" type="noConversion"/>
  </si>
  <si>
    <r>
      <t>Normalized 2</t>
    </r>
    <r>
      <rPr>
        <b/>
        <vertAlign val="superscript"/>
        <sz val="11"/>
        <color theme="1"/>
        <rFont val="Arial"/>
        <family val="2"/>
      </rPr>
      <t>-∆Ct</t>
    </r>
    <phoneticPr fontId="1" type="noConversion"/>
  </si>
  <si>
    <t>Mean</t>
    <phoneticPr fontId="1" type="noConversion"/>
  </si>
  <si>
    <t>S.E.M</t>
    <phoneticPr fontId="1" type="noConversion"/>
  </si>
  <si>
    <t>Supplementary Fig. 6b</t>
    <phoneticPr fontId="1" type="noConversion"/>
  </si>
  <si>
    <t>Colocalization (%)</t>
    <phoneticPr fontId="1" type="noConversion"/>
  </si>
  <si>
    <t>WT Mtb</t>
    <phoneticPr fontId="1" type="noConversion"/>
  </si>
  <si>
    <t>WT Mtb</t>
    <phoneticPr fontId="1" type="noConversion"/>
  </si>
  <si>
    <r>
      <t>Δ</t>
    </r>
    <r>
      <rPr>
        <b/>
        <i/>
        <sz val="11"/>
        <color theme="1"/>
        <rFont val="Arial"/>
        <family val="2"/>
      </rPr>
      <t>Rv1468c</t>
    </r>
    <phoneticPr fontId="1" type="noConversion"/>
  </si>
  <si>
    <t>Supplementary Fig. 6c</t>
    <phoneticPr fontId="1" type="noConversion"/>
  </si>
  <si>
    <t>Supplementary Fig. 7b</t>
    <phoneticPr fontId="1" type="noConversion"/>
  </si>
  <si>
    <t>Supplementary Fig. 7d</t>
    <phoneticPr fontId="1" type="noConversion"/>
  </si>
  <si>
    <t>Supplementary Fig. 8b</t>
    <phoneticPr fontId="1" type="noConversion"/>
  </si>
  <si>
    <t>Supplementary Fig. 10c</t>
    <phoneticPr fontId="1" type="noConversion"/>
  </si>
  <si>
    <t>Supplementary Fig. 10e</t>
    <phoneticPr fontId="1" type="noConversion"/>
  </si>
  <si>
    <t>Supplementary Fig. 10g</t>
    <phoneticPr fontId="1" type="noConversion"/>
  </si>
  <si>
    <r>
      <t>Atg5</t>
    </r>
    <r>
      <rPr>
        <b/>
        <i/>
        <vertAlign val="superscript"/>
        <sz val="11"/>
        <rFont val="Arial"/>
        <family val="2"/>
      </rPr>
      <t>fl/fl</t>
    </r>
    <phoneticPr fontId="1" type="noConversion"/>
  </si>
  <si>
    <r>
      <t>Atg5</t>
    </r>
    <r>
      <rPr>
        <b/>
        <i/>
        <vertAlign val="superscript"/>
        <sz val="11"/>
        <rFont val="Arial"/>
        <family val="2"/>
      </rPr>
      <t>LyzM</t>
    </r>
    <phoneticPr fontId="1" type="noConversion"/>
  </si>
  <si>
    <r>
      <t>Atg5</t>
    </r>
    <r>
      <rPr>
        <b/>
        <i/>
        <vertAlign val="superscript"/>
        <sz val="11"/>
        <color theme="1"/>
        <rFont val="Arial"/>
        <family val="2"/>
      </rPr>
      <t>fl/fl</t>
    </r>
    <phoneticPr fontId="1" type="noConversion"/>
  </si>
  <si>
    <r>
      <t>Atg5</t>
    </r>
    <r>
      <rPr>
        <b/>
        <i/>
        <vertAlign val="superscript"/>
        <sz val="11"/>
        <color theme="1"/>
        <rFont val="Arial"/>
        <family val="2"/>
      </rPr>
      <t>LyzM</t>
    </r>
    <phoneticPr fontId="1" type="noConversion"/>
  </si>
  <si>
    <t>Supplementary Fig. 11d</t>
    <phoneticPr fontId="1" type="noConversion"/>
  </si>
  <si>
    <t>Supplementary Fig. 12b</t>
    <phoneticPr fontId="1" type="noConversion"/>
  </si>
  <si>
    <r>
      <t>2</t>
    </r>
    <r>
      <rPr>
        <b/>
        <vertAlign val="superscript"/>
        <sz val="11"/>
        <color theme="1"/>
        <rFont val="Arial"/>
        <family val="2"/>
      </rPr>
      <t>-∆Ct</t>
    </r>
    <phoneticPr fontId="1" type="noConversion"/>
  </si>
  <si>
    <t>∆Ct</t>
    <phoneticPr fontId="1" type="noConversion"/>
  </si>
  <si>
    <r>
      <t>Bacterial CFU (× 10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)</t>
    </r>
    <phoneticPr fontId="1" type="noConversion"/>
  </si>
  <si>
    <t>Supplementary Fig. 5d</t>
    <phoneticPr fontId="1" type="noConversion"/>
  </si>
  <si>
    <t>Supplementary Fig. 5e</t>
    <phoneticPr fontId="1" type="noConversion"/>
  </si>
  <si>
    <t>Supplementary Fig. 12c</t>
    <phoneticPr fontId="1" type="noConversion"/>
  </si>
  <si>
    <t>Supplementary Fig. 12a</t>
    <phoneticPr fontId="1" type="noConversion"/>
  </si>
  <si>
    <r>
      <t>Ct (</t>
    </r>
    <r>
      <rPr>
        <b/>
        <i/>
        <sz val="11"/>
        <color theme="1"/>
        <rFont val="Arial"/>
        <family val="2"/>
      </rPr>
      <t>Tnf</t>
    </r>
    <r>
      <rPr>
        <b/>
        <sz val="11"/>
        <rFont val="Arial"/>
        <family val="2"/>
      </rPr>
      <t>)</t>
    </r>
    <phoneticPr fontId="16" type="noConversion"/>
  </si>
  <si>
    <t>Original data of unprocessed blot and gel imag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_);[Red]\(0.0000\)"/>
    <numFmt numFmtId="177" formatCode="0.00_ "/>
    <numFmt numFmtId="178" formatCode="0.00_);[Red]\(0.00\)"/>
    <numFmt numFmtId="179" formatCode="0.0000_ "/>
  </numFmts>
  <fonts count="2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b/>
      <i/>
      <sz val="11"/>
      <name val="Arial"/>
      <family val="2"/>
    </font>
    <font>
      <b/>
      <vertAlign val="superscript"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0"/>
      <name val="Arial"/>
      <family val="2"/>
    </font>
    <font>
      <b/>
      <vertAlign val="subscript"/>
      <sz val="11"/>
      <color theme="1"/>
      <name val="Arial"/>
      <family val="2"/>
    </font>
    <font>
      <b/>
      <i/>
      <vertAlign val="superscript"/>
      <sz val="11"/>
      <name val="Arial"/>
      <family val="2"/>
    </font>
    <font>
      <i/>
      <sz val="11"/>
      <color theme="1"/>
      <name val="Arial"/>
      <family val="2"/>
    </font>
    <font>
      <sz val="9"/>
      <name val="宋体"/>
      <family val="3"/>
      <charset val="134"/>
    </font>
    <font>
      <sz val="11"/>
      <color indexed="0"/>
      <name val="Arial"/>
      <family val="2"/>
    </font>
    <font>
      <b/>
      <sz val="11"/>
      <color indexed="8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Border="1" applyAlignment="1">
      <alignment horizontal="right"/>
    </xf>
    <xf numFmtId="0" fontId="4" fillId="0" borderId="0" xfId="0" applyFont="1" applyBorder="1" applyAlignment="1"/>
    <xf numFmtId="0" fontId="0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176" fontId="3" fillId="0" borderId="0" xfId="0" applyNumberFormat="1" applyFont="1" applyFill="1" applyBorder="1" applyAlignment="1">
      <alignment horizontal="right"/>
    </xf>
    <xf numFmtId="176" fontId="17" fillId="0" borderId="0" xfId="0" applyNumberFormat="1" applyFont="1" applyFill="1" applyBorder="1" applyAlignment="1">
      <alignment horizontal="right" vertical="center" wrapText="1"/>
    </xf>
    <xf numFmtId="176" fontId="3" fillId="0" borderId="0" xfId="0" applyNumberFormat="1" applyFont="1" applyBorder="1" applyAlignment="1">
      <alignment horizontal="right" vertical="center"/>
    </xf>
    <xf numFmtId="0" fontId="3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177" fontId="3" fillId="0" borderId="0" xfId="0" applyNumberFormat="1" applyFont="1" applyAlignment="1">
      <alignment horizontal="right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78" fontId="3" fillId="0" borderId="0" xfId="0" applyNumberFormat="1" applyFont="1" applyAlignment="1">
      <alignment horizontal="right" vertical="center"/>
    </xf>
    <xf numFmtId="177" fontId="4" fillId="0" borderId="0" xfId="0" applyNumberFormat="1" applyFont="1" applyBorder="1" applyAlignment="1"/>
    <xf numFmtId="0" fontId="5" fillId="0" borderId="0" xfId="0" applyFont="1" applyBorder="1" applyAlignment="1">
      <alignment horizontal="center" vertical="center" wrapText="1"/>
    </xf>
    <xf numFmtId="0" fontId="0" fillId="0" borderId="0" xfId="0" applyFont="1" applyBorder="1">
      <alignment vertical="center"/>
    </xf>
    <xf numFmtId="177" fontId="3" fillId="0" borderId="0" xfId="0" applyNumberFormat="1" applyFont="1" applyBorder="1">
      <alignment vertical="center"/>
    </xf>
    <xf numFmtId="0" fontId="7" fillId="0" borderId="0" xfId="0" applyFont="1" applyBorder="1" applyAlignment="1">
      <alignment horizontal="left"/>
    </xf>
    <xf numFmtId="179" fontId="3" fillId="0" borderId="0" xfId="0" applyNumberFormat="1" applyFont="1" applyBorder="1">
      <alignment vertic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178" fontId="3" fillId="0" borderId="0" xfId="0" applyNumberFormat="1" applyFont="1" applyBorder="1" applyAlignment="1">
      <alignment horizontal="right" vertical="center"/>
    </xf>
    <xf numFmtId="0" fontId="12" fillId="0" borderId="0" xfId="0" applyFont="1" applyBorder="1" applyAlignment="1">
      <alignment horizontal="left"/>
    </xf>
    <xf numFmtId="0" fontId="3" fillId="0" borderId="0" xfId="0" applyFont="1" applyBorder="1" applyAlignment="1">
      <alignment vertical="center"/>
    </xf>
    <xf numFmtId="177" fontId="4" fillId="0" borderId="0" xfId="0" applyNumberFormat="1" applyFont="1" applyBorder="1" applyAlignment="1">
      <alignment horizontal="right"/>
    </xf>
    <xf numFmtId="177" fontId="3" fillId="0" borderId="0" xfId="0" applyNumberFormat="1" applyFont="1" applyBorder="1" applyAlignment="1">
      <alignment horizontal="right" vertical="center"/>
    </xf>
    <xf numFmtId="0" fontId="8" fillId="0" borderId="0" xfId="0" applyFont="1" applyBorder="1" applyAlignment="1">
      <alignment horizontal="center" vertical="center"/>
    </xf>
    <xf numFmtId="177" fontId="3" fillId="0" borderId="0" xfId="0" applyNumberFormat="1" applyFont="1" applyFill="1" applyBorder="1">
      <alignment vertical="center"/>
    </xf>
    <xf numFmtId="0" fontId="6" fillId="0" borderId="0" xfId="0" applyFont="1" applyBorder="1" applyAlignment="1"/>
    <xf numFmtId="0" fontId="3" fillId="0" borderId="0" xfId="0" applyFont="1" applyAlignment="1">
      <alignment vertical="center"/>
    </xf>
    <xf numFmtId="0" fontId="9" fillId="0" borderId="0" xfId="0" applyFont="1" applyBorder="1" applyAlignment="1">
      <alignment horizontal="left"/>
    </xf>
    <xf numFmtId="0" fontId="0" fillId="0" borderId="0" xfId="0" applyBorder="1" applyAlignment="1">
      <alignment horizontal="center" vertical="center"/>
    </xf>
    <xf numFmtId="49" fontId="5" fillId="0" borderId="0" xfId="0" applyNumberFormat="1" applyFont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9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9" fillId="0" borderId="0" xfId="0" applyFont="1" applyBorder="1" applyAlignment="1">
      <alignment horizontal="center"/>
    </xf>
    <xf numFmtId="0" fontId="0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5" fillId="0" borderId="0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1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0025</xdr:colOff>
      <xdr:row>2</xdr:row>
      <xdr:rowOff>9525</xdr:rowOff>
    </xdr:from>
    <xdr:to>
      <xdr:col>7</xdr:col>
      <xdr:colOff>673735</xdr:colOff>
      <xdr:row>44</xdr:row>
      <xdr:rowOff>127000</xdr:rowOff>
    </xdr:to>
    <xdr:pic>
      <xdr:nvPicPr>
        <xdr:cNvPr id="4" name="图片 3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0025" y="381000"/>
          <a:ext cx="5274310" cy="7318375"/>
        </a:xfrm>
        <a:prstGeom prst="rect">
          <a:avLst/>
        </a:prstGeom>
      </xdr:spPr>
    </xdr:pic>
    <xdr:clientData/>
  </xdr:twoCellAnchor>
  <xdr:twoCellAnchor editAs="oneCell">
    <xdr:from>
      <xdr:col>8</xdr:col>
      <xdr:colOff>266700</xdr:colOff>
      <xdr:row>1</xdr:row>
      <xdr:rowOff>161925</xdr:rowOff>
    </xdr:from>
    <xdr:to>
      <xdr:col>16</xdr:col>
      <xdr:colOff>54610</xdr:colOff>
      <xdr:row>40</xdr:row>
      <xdr:rowOff>109220</xdr:rowOff>
    </xdr:to>
    <xdr:pic>
      <xdr:nvPicPr>
        <xdr:cNvPr id="6" name="图片 5"/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53100" y="361950"/>
          <a:ext cx="5274310" cy="6633845"/>
        </a:xfrm>
        <a:prstGeom prst="rect">
          <a:avLst/>
        </a:prstGeom>
      </xdr:spPr>
    </xdr:pic>
    <xdr:clientData/>
  </xdr:twoCellAnchor>
  <xdr:twoCellAnchor editAs="oneCell">
    <xdr:from>
      <xdr:col>16</xdr:col>
      <xdr:colOff>323850</xdr:colOff>
      <xdr:row>2</xdr:row>
      <xdr:rowOff>0</xdr:rowOff>
    </xdr:from>
    <xdr:to>
      <xdr:col>24</xdr:col>
      <xdr:colOff>111760</xdr:colOff>
      <xdr:row>29</xdr:row>
      <xdr:rowOff>168910</xdr:rowOff>
    </xdr:to>
    <xdr:pic>
      <xdr:nvPicPr>
        <xdr:cNvPr id="7" name="图片 6"/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296650" y="371475"/>
          <a:ext cx="5274310" cy="47980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workbookViewId="0">
      <selection activeCell="N16" sqref="N16"/>
    </sheetView>
  </sheetViews>
  <sheetFormatPr defaultColWidth="8.875" defaultRowHeight="14.25" x14ac:dyDescent="0.15"/>
  <cols>
    <col min="1" max="1" width="8.875" style="1"/>
    <col min="2" max="2" width="14.75" style="1" customWidth="1"/>
    <col min="3" max="9" width="12.75" style="1" customWidth="1"/>
    <col min="10" max="16384" width="8.875" style="1"/>
  </cols>
  <sheetData>
    <row r="1" spans="1:9" ht="15" x14ac:dyDescent="0.15">
      <c r="A1" s="5" t="s">
        <v>96</v>
      </c>
    </row>
    <row r="2" spans="1:9" ht="15" x14ac:dyDescent="0.15">
      <c r="A2" s="5"/>
    </row>
    <row r="3" spans="1:9" ht="15" x14ac:dyDescent="0.15">
      <c r="A3" s="14"/>
      <c r="B3" s="46" t="s">
        <v>84</v>
      </c>
      <c r="C3" s="46" t="s">
        <v>85</v>
      </c>
      <c r="D3" s="46"/>
      <c r="E3" s="46"/>
      <c r="F3" s="46"/>
      <c r="G3" s="46"/>
      <c r="H3" s="44" t="s">
        <v>91</v>
      </c>
      <c r="I3" s="44" t="s">
        <v>92</v>
      </c>
    </row>
    <row r="4" spans="1:9" ht="15" x14ac:dyDescent="0.15">
      <c r="A4" s="14"/>
      <c r="B4" s="46"/>
      <c r="C4" s="14" t="s">
        <v>93</v>
      </c>
      <c r="D4" s="14" t="s">
        <v>87</v>
      </c>
      <c r="E4" s="14" t="s">
        <v>88</v>
      </c>
      <c r="F4" s="14" t="s">
        <v>89</v>
      </c>
      <c r="G4" s="14" t="s">
        <v>90</v>
      </c>
      <c r="H4" s="45"/>
      <c r="I4" s="45"/>
    </row>
    <row r="5" spans="1:9" ht="13.9" customHeight="1" x14ac:dyDescent="0.2">
      <c r="A5" s="46" t="s">
        <v>94</v>
      </c>
      <c r="B5" s="14" t="s">
        <v>1</v>
      </c>
      <c r="C5" s="2">
        <v>78</v>
      </c>
      <c r="D5" s="2">
        <v>74</v>
      </c>
      <c r="E5" s="2">
        <v>82</v>
      </c>
      <c r="F5" s="2">
        <v>84</v>
      </c>
      <c r="G5" s="2">
        <v>63</v>
      </c>
      <c r="H5" s="15">
        <f>AVERAGE(C5:G5)</f>
        <v>76.2</v>
      </c>
      <c r="I5" s="15">
        <f>STDEV(C5:G5)/SQRT(5)</f>
        <v>3.7202150475476548</v>
      </c>
    </row>
    <row r="6" spans="1:9" ht="13.9" customHeight="1" x14ac:dyDescent="0.25">
      <c r="A6" s="46"/>
      <c r="B6" s="12" t="s">
        <v>0</v>
      </c>
      <c r="C6" s="2">
        <v>2</v>
      </c>
      <c r="D6" s="2">
        <v>4</v>
      </c>
      <c r="E6" s="2">
        <v>7</v>
      </c>
      <c r="F6" s="2">
        <v>3</v>
      </c>
      <c r="G6" s="2">
        <v>9</v>
      </c>
      <c r="H6" s="15">
        <f t="shared" ref="H6:H8" si="0">AVERAGE(C6:G6)</f>
        <v>5</v>
      </c>
      <c r="I6" s="15">
        <f t="shared" ref="I6:I8" si="1">STDEV(C6:G6)/SQRT(5)</f>
        <v>1.3038404810405297</v>
      </c>
    </row>
    <row r="7" spans="1:9" ht="15" x14ac:dyDescent="0.2">
      <c r="A7" s="46" t="s">
        <v>95</v>
      </c>
      <c r="B7" s="14" t="s">
        <v>1</v>
      </c>
      <c r="C7" s="2">
        <v>76</v>
      </c>
      <c r="D7" s="2">
        <v>59</v>
      </c>
      <c r="E7" s="2">
        <v>68</v>
      </c>
      <c r="F7" s="2">
        <v>72</v>
      </c>
      <c r="G7" s="2">
        <v>66</v>
      </c>
      <c r="H7" s="15">
        <f t="shared" si="0"/>
        <v>68.2</v>
      </c>
      <c r="I7" s="15">
        <f t="shared" si="1"/>
        <v>2.8705400188814645</v>
      </c>
    </row>
    <row r="8" spans="1:9" ht="15" x14ac:dyDescent="0.25">
      <c r="A8" s="46"/>
      <c r="B8" s="12" t="s">
        <v>0</v>
      </c>
      <c r="C8" s="2">
        <v>4</v>
      </c>
      <c r="D8" s="2">
        <v>8</v>
      </c>
      <c r="E8" s="2">
        <v>2</v>
      </c>
      <c r="F8" s="2">
        <v>6</v>
      </c>
      <c r="G8" s="2">
        <v>5</v>
      </c>
      <c r="H8" s="15">
        <f t="shared" si="0"/>
        <v>5</v>
      </c>
      <c r="I8" s="15">
        <f t="shared" si="1"/>
        <v>1</v>
      </c>
    </row>
  </sheetData>
  <mergeCells count="6">
    <mergeCell ref="I3:I4"/>
    <mergeCell ref="A5:A6"/>
    <mergeCell ref="A7:A8"/>
    <mergeCell ref="C3:G3"/>
    <mergeCell ref="B3:B4"/>
    <mergeCell ref="H3:H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D1" sqref="D1"/>
    </sheetView>
  </sheetViews>
  <sheetFormatPr defaultColWidth="8.875" defaultRowHeight="14.25" x14ac:dyDescent="0.15"/>
  <cols>
    <col min="1" max="16" width="12.75" style="6" customWidth="1"/>
    <col min="17" max="17" width="18.25" style="6" customWidth="1"/>
    <col min="18" max="18" width="24.125" style="6" customWidth="1"/>
    <col min="19" max="19" width="28.625" style="6" customWidth="1"/>
    <col min="20" max="20" width="18.25" style="6" customWidth="1"/>
    <col min="21" max="21" width="23.5" style="6" customWidth="1"/>
    <col min="22" max="22" width="28.875" style="6" customWidth="1"/>
    <col min="23" max="16384" width="8.875" style="6"/>
  </cols>
  <sheetData>
    <row r="1" spans="1:22" s="21" customFormat="1" ht="15" x14ac:dyDescent="0.15">
      <c r="A1" s="13" t="s">
        <v>165</v>
      </c>
    </row>
    <row r="3" spans="1:22" s="21" customFormat="1" ht="14.45" customHeight="1" x14ac:dyDescent="0.15">
      <c r="A3" s="14"/>
      <c r="B3" s="46" t="s">
        <v>38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47" t="s">
        <v>120</v>
      </c>
      <c r="R3" s="60"/>
      <c r="S3" s="60"/>
      <c r="T3" s="47" t="s">
        <v>121</v>
      </c>
      <c r="U3" s="60"/>
      <c r="V3" s="60"/>
    </row>
    <row r="4" spans="1:22" s="21" customFormat="1" ht="14.45" customHeight="1" x14ac:dyDescent="0.25">
      <c r="A4" s="46" t="s">
        <v>2</v>
      </c>
      <c r="B4" s="54" t="s">
        <v>159</v>
      </c>
      <c r="C4" s="55"/>
      <c r="D4" s="55"/>
      <c r="E4" s="55"/>
      <c r="F4" s="55"/>
      <c r="G4" s="54" t="s">
        <v>161</v>
      </c>
      <c r="H4" s="55"/>
      <c r="I4" s="55"/>
      <c r="J4" s="55"/>
      <c r="K4" s="55"/>
      <c r="L4" s="54" t="s">
        <v>163</v>
      </c>
      <c r="M4" s="49"/>
      <c r="N4" s="49"/>
      <c r="O4" s="49"/>
      <c r="P4" s="49"/>
      <c r="Q4" s="60"/>
      <c r="R4" s="60"/>
      <c r="S4" s="60"/>
      <c r="T4" s="60"/>
      <c r="U4" s="60"/>
      <c r="V4" s="60"/>
    </row>
    <row r="5" spans="1:22" s="21" customFormat="1" ht="14.45" customHeight="1" x14ac:dyDescent="0.15">
      <c r="A5" s="46"/>
      <c r="B5" s="14" t="s">
        <v>86</v>
      </c>
      <c r="C5" s="14" t="s">
        <v>87</v>
      </c>
      <c r="D5" s="14" t="s">
        <v>88</v>
      </c>
      <c r="E5" s="14" t="s">
        <v>89</v>
      </c>
      <c r="F5" s="14" t="s">
        <v>90</v>
      </c>
      <c r="G5" s="14" t="s">
        <v>86</v>
      </c>
      <c r="H5" s="14" t="s">
        <v>87</v>
      </c>
      <c r="I5" s="14" t="s">
        <v>88</v>
      </c>
      <c r="J5" s="14" t="s">
        <v>89</v>
      </c>
      <c r="K5" s="14" t="s">
        <v>90</v>
      </c>
      <c r="L5" s="14" t="s">
        <v>86</v>
      </c>
      <c r="M5" s="14" t="s">
        <v>87</v>
      </c>
      <c r="N5" s="14" t="s">
        <v>88</v>
      </c>
      <c r="O5" s="14" t="s">
        <v>89</v>
      </c>
      <c r="P5" s="14" t="s">
        <v>90</v>
      </c>
      <c r="Q5" s="14" t="s">
        <v>160</v>
      </c>
      <c r="R5" s="14" t="s">
        <v>162</v>
      </c>
      <c r="S5" s="14" t="s">
        <v>164</v>
      </c>
      <c r="T5" s="14" t="s">
        <v>160</v>
      </c>
      <c r="U5" s="14" t="s">
        <v>162</v>
      </c>
      <c r="V5" s="14" t="s">
        <v>164</v>
      </c>
    </row>
    <row r="6" spans="1:22" s="21" customFormat="1" ht="14.45" customHeight="1" x14ac:dyDescent="0.2">
      <c r="A6" s="14" t="s">
        <v>53</v>
      </c>
      <c r="B6" s="3">
        <v>11</v>
      </c>
      <c r="C6" s="3">
        <v>13</v>
      </c>
      <c r="D6" s="3">
        <v>16</v>
      </c>
      <c r="E6" s="3">
        <v>10</v>
      </c>
      <c r="F6" s="3">
        <v>12</v>
      </c>
      <c r="G6" s="3">
        <v>62</v>
      </c>
      <c r="H6" s="3">
        <v>70</v>
      </c>
      <c r="I6" s="3">
        <v>63</v>
      </c>
      <c r="J6" s="3">
        <v>61</v>
      </c>
      <c r="K6" s="3">
        <v>59</v>
      </c>
      <c r="L6" s="3">
        <v>15</v>
      </c>
      <c r="M6" s="3">
        <v>12</v>
      </c>
      <c r="N6" s="3">
        <v>11</v>
      </c>
      <c r="O6" s="3">
        <v>21</v>
      </c>
      <c r="P6" s="3">
        <v>15</v>
      </c>
      <c r="Q6" s="19">
        <f>AVERAGE(B6:F6)</f>
        <v>12.4</v>
      </c>
      <c r="R6" s="19">
        <f>AVERAGE(G6:K6)</f>
        <v>63</v>
      </c>
      <c r="S6" s="19">
        <f>AVERAGE(L6:P6)</f>
        <v>14.8</v>
      </c>
      <c r="T6" s="19">
        <f>STDEV(B6:F6)/SQRT(5)</f>
        <v>1.0295630140987011</v>
      </c>
      <c r="U6" s="19">
        <f>STDEV(G6:K6)/SQRT(5)</f>
        <v>1.8708286933869707</v>
      </c>
      <c r="V6" s="19">
        <f>STDEV(L6:P6)/SQRT(5)</f>
        <v>1.7435595774162687</v>
      </c>
    </row>
    <row r="7" spans="1:22" s="21" customFormat="1" ht="14.45" customHeight="1" x14ac:dyDescent="0.2">
      <c r="A7" s="20" t="s">
        <v>54</v>
      </c>
      <c r="B7" s="3">
        <v>4</v>
      </c>
      <c r="C7" s="3">
        <v>6</v>
      </c>
      <c r="D7" s="3">
        <v>3</v>
      </c>
      <c r="E7" s="3">
        <v>2</v>
      </c>
      <c r="F7" s="3">
        <v>6</v>
      </c>
      <c r="G7" s="3">
        <v>3</v>
      </c>
      <c r="H7" s="3">
        <v>6</v>
      </c>
      <c r="I7" s="3">
        <v>5</v>
      </c>
      <c r="J7" s="3">
        <v>6</v>
      </c>
      <c r="K7" s="3">
        <v>1</v>
      </c>
      <c r="L7" s="3">
        <v>3</v>
      </c>
      <c r="M7" s="3">
        <v>9</v>
      </c>
      <c r="N7" s="3">
        <v>4</v>
      </c>
      <c r="O7" s="3">
        <v>3</v>
      </c>
      <c r="P7" s="3">
        <v>2</v>
      </c>
      <c r="Q7" s="19">
        <f>AVERAGE(B7:F7)</f>
        <v>4.2</v>
      </c>
      <c r="R7" s="19">
        <f>AVERAGE(G7:K7)</f>
        <v>4.2</v>
      </c>
      <c r="S7" s="19">
        <f>AVERAGE(L7:P7)</f>
        <v>4.2</v>
      </c>
      <c r="T7" s="19">
        <f>STDEV(B7:F7)/SQRT(5)</f>
        <v>0.79999999999999982</v>
      </c>
      <c r="U7" s="19">
        <f>STDEV(G7:K7)/SQRT(5)</f>
        <v>0.96953597148326576</v>
      </c>
      <c r="V7" s="19">
        <f>STDEV(L7:P7)/SQRT(5)</f>
        <v>1.2409673645990855</v>
      </c>
    </row>
    <row r="11" spans="1:22" ht="15" x14ac:dyDescent="0.15">
      <c r="A11" s="13" t="s">
        <v>166</v>
      </c>
    </row>
    <row r="13" spans="1:22" s="21" customFormat="1" ht="14.45" customHeight="1" x14ac:dyDescent="0.15">
      <c r="A13" s="14"/>
      <c r="B13" s="46" t="s">
        <v>38</v>
      </c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  <c r="N13" s="59"/>
      <c r="O13" s="59"/>
      <c r="P13" s="59"/>
      <c r="Q13" s="47" t="s">
        <v>120</v>
      </c>
      <c r="R13" s="60"/>
      <c r="S13" s="60"/>
      <c r="T13" s="47" t="s">
        <v>121</v>
      </c>
      <c r="U13" s="60"/>
      <c r="V13" s="60"/>
    </row>
    <row r="14" spans="1:22" s="21" customFormat="1" ht="14.45" customHeight="1" x14ac:dyDescent="0.25">
      <c r="A14" s="46" t="s">
        <v>2</v>
      </c>
      <c r="B14" s="54" t="s">
        <v>159</v>
      </c>
      <c r="C14" s="55"/>
      <c r="D14" s="55"/>
      <c r="E14" s="55"/>
      <c r="F14" s="55"/>
      <c r="G14" s="54" t="s">
        <v>161</v>
      </c>
      <c r="H14" s="55"/>
      <c r="I14" s="55"/>
      <c r="J14" s="55"/>
      <c r="K14" s="55"/>
      <c r="L14" s="54" t="s">
        <v>163</v>
      </c>
      <c r="M14" s="49"/>
      <c r="N14" s="49"/>
      <c r="O14" s="49"/>
      <c r="P14" s="49"/>
      <c r="Q14" s="60"/>
      <c r="R14" s="60"/>
      <c r="S14" s="60"/>
      <c r="T14" s="60"/>
      <c r="U14" s="60"/>
      <c r="V14" s="60"/>
    </row>
    <row r="15" spans="1:22" s="21" customFormat="1" ht="14.45" customHeight="1" x14ac:dyDescent="0.15">
      <c r="A15" s="46"/>
      <c r="B15" s="14" t="s">
        <v>86</v>
      </c>
      <c r="C15" s="14" t="s">
        <v>87</v>
      </c>
      <c r="D15" s="14" t="s">
        <v>88</v>
      </c>
      <c r="E15" s="14" t="s">
        <v>89</v>
      </c>
      <c r="F15" s="14" t="s">
        <v>90</v>
      </c>
      <c r="G15" s="14" t="s">
        <v>86</v>
      </c>
      <c r="H15" s="14" t="s">
        <v>87</v>
      </c>
      <c r="I15" s="14" t="s">
        <v>88</v>
      </c>
      <c r="J15" s="14" t="s">
        <v>89</v>
      </c>
      <c r="K15" s="14" t="s">
        <v>90</v>
      </c>
      <c r="L15" s="14" t="s">
        <v>86</v>
      </c>
      <c r="M15" s="14" t="s">
        <v>87</v>
      </c>
      <c r="N15" s="14" t="s">
        <v>88</v>
      </c>
      <c r="O15" s="14" t="s">
        <v>89</v>
      </c>
      <c r="P15" s="14" t="s">
        <v>90</v>
      </c>
      <c r="Q15" s="14" t="s">
        <v>160</v>
      </c>
      <c r="R15" s="14" t="s">
        <v>162</v>
      </c>
      <c r="S15" s="14" t="s">
        <v>164</v>
      </c>
      <c r="T15" s="14" t="s">
        <v>160</v>
      </c>
      <c r="U15" s="14" t="s">
        <v>162</v>
      </c>
      <c r="V15" s="14" t="s">
        <v>164</v>
      </c>
    </row>
    <row r="16" spans="1:22" s="21" customFormat="1" ht="14.45" customHeight="1" x14ac:dyDescent="0.2">
      <c r="A16" s="14" t="s">
        <v>53</v>
      </c>
      <c r="B16" s="3">
        <v>10</v>
      </c>
      <c r="C16" s="3">
        <v>16</v>
      </c>
      <c r="D16" s="3">
        <v>9</v>
      </c>
      <c r="E16" s="3">
        <v>11</v>
      </c>
      <c r="F16" s="3">
        <v>13</v>
      </c>
      <c r="G16" s="3">
        <v>60</v>
      </c>
      <c r="H16" s="3">
        <v>52</v>
      </c>
      <c r="I16" s="3">
        <v>51</v>
      </c>
      <c r="J16" s="3">
        <v>61</v>
      </c>
      <c r="K16" s="3">
        <v>53</v>
      </c>
      <c r="L16" s="3">
        <v>11</v>
      </c>
      <c r="M16" s="3">
        <v>12</v>
      </c>
      <c r="N16" s="3">
        <v>9</v>
      </c>
      <c r="O16" s="3">
        <v>16</v>
      </c>
      <c r="P16" s="3">
        <v>14</v>
      </c>
      <c r="Q16" s="19">
        <f>AVERAGE(B16:F16)</f>
        <v>11.8</v>
      </c>
      <c r="R16" s="19">
        <f>AVERAGE(G16:K16)</f>
        <v>55.4</v>
      </c>
      <c r="S16" s="19">
        <f>AVERAGE(L16:P16)</f>
        <v>12.4</v>
      </c>
      <c r="T16" s="19">
        <f>STDEV(B16:F16)/SQRT(5)</f>
        <v>1.2409673645990846</v>
      </c>
      <c r="U16" s="19">
        <f>STDEV(G16:K16)/SQRT(5)</f>
        <v>2.1118712081942874</v>
      </c>
      <c r="V16" s="19">
        <f>STDEV(L16:P16)/SQRT(5)</f>
        <v>1.2083045973594582</v>
      </c>
    </row>
    <row r="17" spans="1:22" s="21" customFormat="1" ht="14.45" customHeight="1" x14ac:dyDescent="0.2">
      <c r="A17" s="20" t="s">
        <v>54</v>
      </c>
      <c r="B17" s="3">
        <v>2</v>
      </c>
      <c r="C17" s="3">
        <v>3</v>
      </c>
      <c r="D17" s="3">
        <v>4</v>
      </c>
      <c r="E17" s="3">
        <v>1</v>
      </c>
      <c r="F17" s="3">
        <v>9</v>
      </c>
      <c r="G17" s="3">
        <v>5</v>
      </c>
      <c r="H17" s="3">
        <v>3</v>
      </c>
      <c r="I17" s="3">
        <v>2</v>
      </c>
      <c r="J17" s="3">
        <v>4</v>
      </c>
      <c r="K17" s="3">
        <v>2</v>
      </c>
      <c r="L17" s="3">
        <v>5</v>
      </c>
      <c r="M17" s="3">
        <v>3</v>
      </c>
      <c r="N17" s="3">
        <v>6</v>
      </c>
      <c r="O17" s="3">
        <v>3</v>
      </c>
      <c r="P17" s="3">
        <v>1</v>
      </c>
      <c r="Q17" s="19">
        <f>AVERAGE(B17:F17)</f>
        <v>3.8</v>
      </c>
      <c r="R17" s="19">
        <f>AVERAGE(G17:K17)</f>
        <v>3.2</v>
      </c>
      <c r="S17" s="19">
        <f>AVERAGE(L17:P17)</f>
        <v>3.6</v>
      </c>
      <c r="T17" s="19">
        <f>STDEV(B17:F17)/SQRT(5)</f>
        <v>1.3928388277184118</v>
      </c>
      <c r="U17" s="19">
        <f>STDEV(G17:K17)/SQRT(5)</f>
        <v>0.58309518948452987</v>
      </c>
      <c r="V17" s="19">
        <f>STDEV(L17:P17)/SQRT(5)</f>
        <v>0.87177978870813466</v>
      </c>
    </row>
  </sheetData>
  <mergeCells count="14">
    <mergeCell ref="A14:A15"/>
    <mergeCell ref="B14:F14"/>
    <mergeCell ref="G14:K14"/>
    <mergeCell ref="L14:P14"/>
    <mergeCell ref="A4:A5"/>
    <mergeCell ref="B4:F4"/>
    <mergeCell ref="G4:K4"/>
    <mergeCell ref="L4:P4"/>
    <mergeCell ref="Q3:S4"/>
    <mergeCell ref="T3:V4"/>
    <mergeCell ref="B3:P3"/>
    <mergeCell ref="B13:P13"/>
    <mergeCell ref="Q13:S14"/>
    <mergeCell ref="T13:V1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workbookViewId="0">
      <selection activeCell="D1" sqref="D1"/>
    </sheetView>
  </sheetViews>
  <sheetFormatPr defaultColWidth="8.875" defaultRowHeight="14.25" x14ac:dyDescent="0.15"/>
  <cols>
    <col min="1" max="1" width="12.875" style="6" customWidth="1"/>
    <col min="2" max="2" width="9.625" style="6" customWidth="1"/>
    <col min="3" max="3" width="12.75" style="6" customWidth="1"/>
    <col min="4" max="4" width="21.25" style="6" customWidth="1"/>
    <col min="5" max="5" width="25.5" style="6" customWidth="1"/>
    <col min="6" max="22" width="12.75" style="6" customWidth="1"/>
    <col min="23" max="24" width="18.75" style="6" customWidth="1"/>
    <col min="25" max="16384" width="8.875" style="6"/>
  </cols>
  <sheetData>
    <row r="1" spans="1:24" ht="15" x14ac:dyDescent="0.15">
      <c r="A1" s="13" t="s">
        <v>167</v>
      </c>
    </row>
    <row r="3" spans="1:24" ht="17.25" x14ac:dyDescent="0.15">
      <c r="A3" s="14"/>
      <c r="B3" s="46" t="s">
        <v>29</v>
      </c>
      <c r="C3" s="46" t="s">
        <v>62</v>
      </c>
      <c r="D3" s="46"/>
      <c r="E3" s="46"/>
      <c r="F3" s="46"/>
      <c r="G3" s="46" t="s">
        <v>28</v>
      </c>
      <c r="H3" s="46"/>
      <c r="I3" s="46"/>
      <c r="J3" s="46"/>
      <c r="K3" s="46" t="s">
        <v>27</v>
      </c>
      <c r="L3" s="46"/>
      <c r="M3" s="46"/>
      <c r="N3" s="46"/>
      <c r="O3" s="46" t="s">
        <v>191</v>
      </c>
      <c r="P3" s="46"/>
      <c r="Q3" s="46"/>
      <c r="R3" s="46"/>
      <c r="S3" s="46" t="s">
        <v>170</v>
      </c>
      <c r="T3" s="46"/>
      <c r="U3" s="46"/>
      <c r="V3" s="46"/>
      <c r="W3" s="46" t="s">
        <v>168</v>
      </c>
      <c r="X3" s="46" t="s">
        <v>169</v>
      </c>
    </row>
    <row r="4" spans="1:24" ht="15" x14ac:dyDescent="0.15">
      <c r="A4" s="14"/>
      <c r="B4" s="46"/>
      <c r="C4" s="14" t="s">
        <v>86</v>
      </c>
      <c r="D4" s="14" t="s">
        <v>87</v>
      </c>
      <c r="E4" s="14" t="s">
        <v>88</v>
      </c>
      <c r="F4" s="14" t="s">
        <v>89</v>
      </c>
      <c r="G4" s="14" t="s">
        <v>86</v>
      </c>
      <c r="H4" s="14" t="s">
        <v>87</v>
      </c>
      <c r="I4" s="14" t="s">
        <v>88</v>
      </c>
      <c r="J4" s="14" t="s">
        <v>89</v>
      </c>
      <c r="K4" s="14" t="s">
        <v>86</v>
      </c>
      <c r="L4" s="14" t="s">
        <v>87</v>
      </c>
      <c r="M4" s="14" t="s">
        <v>88</v>
      </c>
      <c r="N4" s="14" t="s">
        <v>89</v>
      </c>
      <c r="O4" s="14" t="s">
        <v>86</v>
      </c>
      <c r="P4" s="14" t="s">
        <v>87</v>
      </c>
      <c r="Q4" s="14" t="s">
        <v>88</v>
      </c>
      <c r="R4" s="14" t="s">
        <v>89</v>
      </c>
      <c r="S4" s="14" t="s">
        <v>86</v>
      </c>
      <c r="T4" s="14" t="s">
        <v>87</v>
      </c>
      <c r="U4" s="14" t="s">
        <v>88</v>
      </c>
      <c r="V4" s="14" t="s">
        <v>89</v>
      </c>
      <c r="W4" s="46"/>
      <c r="X4" s="46"/>
    </row>
    <row r="5" spans="1:24" ht="15" x14ac:dyDescent="0.15">
      <c r="A5" s="46" t="s">
        <v>63</v>
      </c>
      <c r="B5" s="14">
        <v>0</v>
      </c>
      <c r="C5" s="24">
        <v>10.844830513000399</v>
      </c>
      <c r="D5" s="24">
        <v>10.93350887298584</v>
      </c>
      <c r="E5" s="24">
        <v>10.951507568359375</v>
      </c>
      <c r="F5" s="24">
        <v>10.895561218261719</v>
      </c>
      <c r="G5" s="24">
        <v>19.484620285034101</v>
      </c>
      <c r="H5" s="24">
        <v>19.360695266723599</v>
      </c>
      <c r="I5" s="24">
        <v>19.838806533813401</v>
      </c>
      <c r="J5" s="24">
        <v>19.706344985961898</v>
      </c>
      <c r="K5" s="24">
        <v>8.6397897720337014</v>
      </c>
      <c r="L5" s="24">
        <v>8.4271863937377596</v>
      </c>
      <c r="M5" s="24">
        <v>8.8872989654540255</v>
      </c>
      <c r="N5" s="24">
        <v>8.8107837677001797</v>
      </c>
      <c r="O5" s="24">
        <v>2.5070565051330241E-3</v>
      </c>
      <c r="P5" s="24">
        <v>2.9051202689253913E-3</v>
      </c>
      <c r="Q5" s="24">
        <v>2.1118177262999228E-3</v>
      </c>
      <c r="R5" s="24">
        <v>2.2268440344037875E-3</v>
      </c>
      <c r="S5" s="24">
        <v>1.0284475519496168</v>
      </c>
      <c r="T5" s="24">
        <v>1.1917417188556747</v>
      </c>
      <c r="U5" s="24">
        <v>0.86631225356515085</v>
      </c>
      <c r="V5" s="24">
        <v>0.91349847562955744</v>
      </c>
      <c r="W5" s="22">
        <v>1</v>
      </c>
      <c r="X5" s="22">
        <v>7.2416087776872765E-2</v>
      </c>
    </row>
    <row r="6" spans="1:24" ht="15" x14ac:dyDescent="0.15">
      <c r="A6" s="46"/>
      <c r="B6" s="14" t="s">
        <v>25</v>
      </c>
      <c r="C6" s="24">
        <v>18.226650238037109</v>
      </c>
      <c r="D6" s="24">
        <v>18.210905075073242</v>
      </c>
      <c r="E6" s="24">
        <v>18.281673431396484</v>
      </c>
      <c r="F6" s="24">
        <v>18.160076141357422</v>
      </c>
      <c r="G6" s="24">
        <v>25.995693588256799</v>
      </c>
      <c r="H6" s="24">
        <v>25.995296478271399</v>
      </c>
      <c r="I6" s="24">
        <v>25.775565338134701</v>
      </c>
      <c r="J6" s="24">
        <v>25.6877841949462</v>
      </c>
      <c r="K6" s="24">
        <v>7.7690433502196896</v>
      </c>
      <c r="L6" s="24">
        <v>7.7843914031981569</v>
      </c>
      <c r="M6" s="24">
        <v>7.4938919067382166</v>
      </c>
      <c r="N6" s="24">
        <v>7.5277080535887784</v>
      </c>
      <c r="O6" s="24">
        <v>4.5844254411477837E-3</v>
      </c>
      <c r="P6" s="24">
        <v>4.5359127239122474E-3</v>
      </c>
      <c r="Q6" s="24">
        <v>5.5477100133579224E-3</v>
      </c>
      <c r="R6" s="24">
        <v>5.4191862486744945E-3</v>
      </c>
      <c r="S6" s="24">
        <v>1.8806281838445484</v>
      </c>
      <c r="T6" s="24">
        <v>1.8607272421716505</v>
      </c>
      <c r="U6" s="24">
        <v>2.2757878693530267</v>
      </c>
      <c r="V6" s="24">
        <v>2.2230647054014403</v>
      </c>
      <c r="W6" s="22">
        <v>2.0600520001926661</v>
      </c>
      <c r="X6" s="22">
        <v>0.10993876035279949</v>
      </c>
    </row>
    <row r="7" spans="1:24" ht="15" x14ac:dyDescent="0.15">
      <c r="A7" s="46"/>
      <c r="B7" s="14" t="s">
        <v>24</v>
      </c>
      <c r="C7" s="24">
        <v>22.502298355102539</v>
      </c>
      <c r="D7" s="24">
        <v>22.538759231567383</v>
      </c>
      <c r="E7" s="24">
        <v>22.5576171875</v>
      </c>
      <c r="F7" s="24">
        <v>22.467741012573242</v>
      </c>
      <c r="G7" s="24">
        <v>29.837398910522399</v>
      </c>
      <c r="H7" s="24">
        <v>29.712754058837799</v>
      </c>
      <c r="I7" s="24">
        <v>29.8885494232177</v>
      </c>
      <c r="J7" s="24">
        <v>29.613652038574202</v>
      </c>
      <c r="K7" s="24">
        <v>7.3351005554198601</v>
      </c>
      <c r="L7" s="24">
        <v>7.1739948272704162</v>
      </c>
      <c r="M7" s="24">
        <v>7.3309322357177003</v>
      </c>
      <c r="N7" s="24">
        <v>7.1459110260009595</v>
      </c>
      <c r="O7" s="24">
        <v>6.1931943883974574E-3</v>
      </c>
      <c r="P7" s="24">
        <v>6.9248818538225525E-3</v>
      </c>
      <c r="Q7" s="24">
        <v>6.2111140060706936E-3</v>
      </c>
      <c r="R7" s="24">
        <v>7.061003631071718E-3</v>
      </c>
      <c r="S7" s="24">
        <v>2.5405791989349322</v>
      </c>
      <c r="T7" s="24">
        <v>2.8407328576450421</v>
      </c>
      <c r="U7" s="24">
        <v>2.5479302047420131</v>
      </c>
      <c r="V7" s="24">
        <v>2.8965728868954028</v>
      </c>
      <c r="W7" s="22">
        <v>2.7064537870543472</v>
      </c>
      <c r="X7" s="22">
        <v>9.4348752887005838E-2</v>
      </c>
    </row>
    <row r="8" spans="1:24" ht="15" x14ac:dyDescent="0.15">
      <c r="A8" s="46"/>
      <c r="B8" s="14" t="s">
        <v>23</v>
      </c>
      <c r="C8" s="24">
        <v>17.535930633544922</v>
      </c>
      <c r="D8" s="24">
        <v>17.526035308837891</v>
      </c>
      <c r="E8" s="24">
        <v>17.661252975463867</v>
      </c>
      <c r="F8" s="24">
        <v>17.547868728637695</v>
      </c>
      <c r="G8" s="24">
        <v>24.503886032104401</v>
      </c>
      <c r="H8" s="24">
        <v>24.525947189330999</v>
      </c>
      <c r="I8" s="24">
        <v>24.8383064270019</v>
      </c>
      <c r="J8" s="24">
        <v>24.4862880706787</v>
      </c>
      <c r="K8" s="24">
        <v>6.9679553985594787</v>
      </c>
      <c r="L8" s="24">
        <v>6.9999118804931086</v>
      </c>
      <c r="M8" s="24">
        <v>7.1770534515380326</v>
      </c>
      <c r="N8" s="24">
        <v>6.938419342041005</v>
      </c>
      <c r="O8" s="24">
        <v>7.9879698425580556E-3</v>
      </c>
      <c r="P8" s="24">
        <v>7.8129772004153306E-3</v>
      </c>
      <c r="Q8" s="24">
        <v>6.9102161242777385E-3</v>
      </c>
      <c r="R8" s="24">
        <v>8.1531917349128204E-3</v>
      </c>
      <c r="S8" s="24">
        <v>3.2768340134361269</v>
      </c>
      <c r="T8" s="24">
        <v>3.2050483340737341</v>
      </c>
      <c r="U8" s="24">
        <v>2.8347166655021692</v>
      </c>
      <c r="V8" s="24">
        <v>3.3446115247817376</v>
      </c>
      <c r="W8" s="22">
        <v>3.1653026344484418</v>
      </c>
      <c r="X8" s="22">
        <v>0.11381920244929035</v>
      </c>
    </row>
    <row r="9" spans="1:24" ht="15" x14ac:dyDescent="0.15">
      <c r="A9" s="46"/>
      <c r="B9" s="14" t="s">
        <v>22</v>
      </c>
      <c r="C9" s="24">
        <v>17.635093688964844</v>
      </c>
      <c r="D9" s="24">
        <v>17.773229598999023</v>
      </c>
      <c r="E9" s="24">
        <v>17.729890823364258</v>
      </c>
      <c r="F9" s="24">
        <v>17.67120361328125</v>
      </c>
      <c r="G9" s="24">
        <v>24.7239681243896</v>
      </c>
      <c r="H9" s="24">
        <v>24.750739288329999</v>
      </c>
      <c r="I9" s="24">
        <v>24.895991516113199</v>
      </c>
      <c r="J9" s="24">
        <v>24.722397232055599</v>
      </c>
      <c r="K9" s="24">
        <v>7.0888744354247564</v>
      </c>
      <c r="L9" s="24">
        <v>6.9775096893309758</v>
      </c>
      <c r="M9" s="24">
        <v>7.166100692748941</v>
      </c>
      <c r="N9" s="24">
        <v>7.0511936187743487</v>
      </c>
      <c r="O9" s="24">
        <v>7.3457502646817052E-3</v>
      </c>
      <c r="P9" s="24">
        <v>7.9352440566941105E-3</v>
      </c>
      <c r="Q9" s="24">
        <v>6.9628772589480636E-3</v>
      </c>
      <c r="R9" s="24">
        <v>7.540136630008124E-3</v>
      </c>
      <c r="S9" s="24">
        <v>3.0133819726349951</v>
      </c>
      <c r="T9" s="24">
        <v>3.2552047819906567</v>
      </c>
      <c r="U9" s="24">
        <v>2.8563193756619514</v>
      </c>
      <c r="V9" s="24">
        <v>3.093123367032379</v>
      </c>
      <c r="W9" s="22">
        <v>3.0545073743299955</v>
      </c>
      <c r="X9" s="22">
        <v>8.3036350380781901E-2</v>
      </c>
    </row>
    <row r="10" spans="1:24" ht="15" x14ac:dyDescent="0.15">
      <c r="A10" s="46"/>
      <c r="B10" s="14" t="s">
        <v>21</v>
      </c>
      <c r="C10" s="24">
        <v>24.628452301025391</v>
      </c>
      <c r="D10" s="24">
        <v>24.613433837890625</v>
      </c>
      <c r="E10" s="24">
        <v>24.57829475402832</v>
      </c>
      <c r="F10" s="24">
        <v>24.545267105102539</v>
      </c>
      <c r="G10" s="24">
        <v>32.2820537567138</v>
      </c>
      <c r="H10" s="24">
        <v>32.360348129272403</v>
      </c>
      <c r="I10" s="24">
        <v>32.1408279418945</v>
      </c>
      <c r="J10" s="24">
        <v>32.184636306762599</v>
      </c>
      <c r="K10" s="24">
        <v>7.6536014556884098</v>
      </c>
      <c r="L10" s="24">
        <v>7.7469142913817777</v>
      </c>
      <c r="M10" s="24">
        <v>7.5625331878661797</v>
      </c>
      <c r="N10" s="24">
        <v>7.6393692016600596</v>
      </c>
      <c r="O10" s="24">
        <v>4.9663392974320947E-3</v>
      </c>
      <c r="P10" s="24">
        <v>4.6552866131804923E-3</v>
      </c>
      <c r="Q10" s="24">
        <v>5.289939038663545E-3</v>
      </c>
      <c r="R10" s="24">
        <v>5.0155749233704626E-3</v>
      </c>
      <c r="S10" s="24">
        <v>2.0372973174468627</v>
      </c>
      <c r="T10" s="24">
        <v>1.9096969338931049</v>
      </c>
      <c r="U10" s="24">
        <v>2.170044768890266</v>
      </c>
      <c r="V10" s="24">
        <v>2.0574948115445615</v>
      </c>
      <c r="W10" s="22">
        <v>2.0436334579436988</v>
      </c>
      <c r="X10" s="22">
        <v>5.3347208463383186E-2</v>
      </c>
    </row>
    <row r="11" spans="1:24" ht="15" x14ac:dyDescent="0.15">
      <c r="A11" s="46" t="s">
        <v>26</v>
      </c>
      <c r="B11" s="14">
        <v>0</v>
      </c>
      <c r="C11" s="24">
        <v>12.781876564025879</v>
      </c>
      <c r="D11" s="24">
        <v>12.744288444519</v>
      </c>
      <c r="E11" s="24">
        <v>12.7633466720581</v>
      </c>
      <c r="F11" s="24">
        <v>12.556527137756348</v>
      </c>
      <c r="G11" s="24">
        <v>24.582672119140625</v>
      </c>
      <c r="H11" s="24">
        <v>24.740913391113281</v>
      </c>
      <c r="I11" s="24">
        <v>24.996709823608398</v>
      </c>
      <c r="J11" s="24">
        <v>25.13127326965332</v>
      </c>
      <c r="K11" s="24">
        <v>11.800795555114746</v>
      </c>
      <c r="L11" s="24">
        <v>11.996624946594281</v>
      </c>
      <c r="M11" s="24">
        <v>12.233363151550298</v>
      </c>
      <c r="N11" s="24">
        <v>12.574746131896973</v>
      </c>
      <c r="O11" s="24">
        <v>2.8028932985521028E-4</v>
      </c>
      <c r="P11" s="24">
        <v>2.4471243830668528E-4</v>
      </c>
      <c r="Q11" s="24">
        <v>2.0767811992000135E-4</v>
      </c>
      <c r="R11" s="24">
        <v>1.6391708658592988E-4</v>
      </c>
      <c r="S11" s="24">
        <v>0.11498060555754983</v>
      </c>
      <c r="T11" s="24">
        <v>0.10038621291257187</v>
      </c>
      <c r="U11" s="24">
        <v>8.5193952983477511E-2</v>
      </c>
      <c r="V11" s="24">
        <v>6.7242252448980244E-2</v>
      </c>
      <c r="W11" s="22">
        <v>9.1950755975644852E-2</v>
      </c>
      <c r="X11" s="22">
        <v>1.0237575554064239E-2</v>
      </c>
    </row>
    <row r="12" spans="1:24" ht="15" x14ac:dyDescent="0.15">
      <c r="A12" s="46"/>
      <c r="B12" s="14" t="s">
        <v>25</v>
      </c>
      <c r="C12" s="24">
        <v>19.509138107299805</v>
      </c>
      <c r="D12" s="24">
        <v>19.556371688842699</v>
      </c>
      <c r="E12" s="24">
        <v>19.554851531982401</v>
      </c>
      <c r="F12" s="24">
        <v>19.50221061706543</v>
      </c>
      <c r="G12" s="24">
        <v>31.766558837890599</v>
      </c>
      <c r="H12" s="24">
        <v>31.963188552856401</v>
      </c>
      <c r="I12" s="24">
        <v>31.928776168823202</v>
      </c>
      <c r="J12" s="24">
        <v>31.943682098388599</v>
      </c>
      <c r="K12" s="24">
        <v>12.257420730590795</v>
      </c>
      <c r="L12" s="24">
        <v>12.406816864013702</v>
      </c>
      <c r="M12" s="24">
        <v>12.373924636840801</v>
      </c>
      <c r="N12" s="24">
        <v>12.44147148132317</v>
      </c>
      <c r="O12" s="24">
        <v>2.0424370998896216E-4</v>
      </c>
      <c r="P12" s="24">
        <v>1.8415180211149416E-4</v>
      </c>
      <c r="Q12" s="24">
        <v>1.8839853450513204E-4</v>
      </c>
      <c r="R12" s="24">
        <v>1.797810422816883E-4</v>
      </c>
      <c r="S12" s="24">
        <v>8.3785085461450401E-2</v>
      </c>
      <c r="T12" s="24">
        <v>7.5542960312586727E-2</v>
      </c>
      <c r="U12" s="24">
        <v>7.7285059672964035E-2</v>
      </c>
      <c r="V12" s="24">
        <v>7.3749982277221293E-2</v>
      </c>
      <c r="W12" s="22">
        <v>7.7590771931055624E-2</v>
      </c>
      <c r="X12" s="22">
        <v>2.1872390832454415E-3</v>
      </c>
    </row>
    <row r="13" spans="1:24" ht="15" x14ac:dyDescent="0.15">
      <c r="A13" s="46"/>
      <c r="B13" s="14" t="s">
        <v>24</v>
      </c>
      <c r="C13" s="24">
        <v>18.039850234985352</v>
      </c>
      <c r="D13" s="24">
        <v>18.081863403320313</v>
      </c>
      <c r="E13" s="24">
        <v>18.1806316375732</v>
      </c>
      <c r="F13" s="24">
        <v>18.146982192993164</v>
      </c>
      <c r="G13" s="24">
        <v>30.185441970825099</v>
      </c>
      <c r="H13" s="24">
        <v>30.514662170410102</v>
      </c>
      <c r="I13" s="24">
        <v>30.646055221557599</v>
      </c>
      <c r="J13" s="24">
        <v>31.7201332092285</v>
      </c>
      <c r="K13" s="24">
        <v>12.145591735839748</v>
      </c>
      <c r="L13" s="24">
        <v>12.432798767089789</v>
      </c>
      <c r="M13" s="24">
        <v>12.4654235839844</v>
      </c>
      <c r="N13" s="24">
        <v>13.573151016235336</v>
      </c>
      <c r="O13" s="24">
        <v>2.2070520345494031E-4</v>
      </c>
      <c r="P13" s="24">
        <v>1.8086504511928005E-4</v>
      </c>
      <c r="Q13" s="24">
        <v>1.7682089829427596E-4</v>
      </c>
      <c r="R13" s="24">
        <v>8.2049210864149614E-5</v>
      </c>
      <c r="S13" s="24">
        <v>9.0537937908875224E-2</v>
      </c>
      <c r="T13" s="24">
        <v>7.4194663145939296E-2</v>
      </c>
      <c r="U13" s="24">
        <v>7.2535668666403388E-2</v>
      </c>
      <c r="V13" s="24">
        <v>3.3658319977975602E-2</v>
      </c>
      <c r="W13" s="22">
        <v>6.7731647424798369E-2</v>
      </c>
      <c r="X13" s="22">
        <v>1.2062226581509216E-2</v>
      </c>
    </row>
    <row r="14" spans="1:24" ht="15" x14ac:dyDescent="0.15">
      <c r="A14" s="46"/>
      <c r="B14" s="14" t="s">
        <v>23</v>
      </c>
      <c r="C14" s="24">
        <v>25.11456298828125</v>
      </c>
      <c r="D14" s="24">
        <v>25.085668563842773</v>
      </c>
      <c r="E14" s="24">
        <v>25.2063274383544</v>
      </c>
      <c r="F14" s="24">
        <v>25.138984680175781</v>
      </c>
      <c r="G14" s="24">
        <v>37.282088851928698</v>
      </c>
      <c r="H14" s="24">
        <v>37.040158081054599</v>
      </c>
      <c r="I14" s="24">
        <v>37.015398406982399</v>
      </c>
      <c r="J14" s="24">
        <v>37.1678253173828</v>
      </c>
      <c r="K14" s="24">
        <v>12.167525863647448</v>
      </c>
      <c r="L14" s="24">
        <v>11.954489517211826</v>
      </c>
      <c r="M14" s="24">
        <v>11.809070968627999</v>
      </c>
      <c r="N14" s="24">
        <v>12.028840637207018</v>
      </c>
      <c r="O14" s="24">
        <v>2.173750735841421E-4</v>
      </c>
      <c r="P14" s="24">
        <v>2.5196491561665761E-4</v>
      </c>
      <c r="Q14" s="24">
        <v>2.7868617028472078E-4</v>
      </c>
      <c r="R14" s="24">
        <v>2.3930851683018169E-4</v>
      </c>
      <c r="S14" s="24">
        <v>8.9171848270973353E-2</v>
      </c>
      <c r="T14" s="24">
        <v>0.10336133234834838</v>
      </c>
      <c r="U14" s="24">
        <v>0.11432295562733134</v>
      </c>
      <c r="V14" s="24">
        <v>9.8169410139256161E-2</v>
      </c>
      <c r="W14" s="22">
        <v>0.10125638659647732</v>
      </c>
      <c r="X14" s="22">
        <v>5.2498532760798218E-3</v>
      </c>
    </row>
    <row r="15" spans="1:24" ht="15" x14ac:dyDescent="0.15">
      <c r="A15" s="46"/>
      <c r="B15" s="14" t="s">
        <v>22</v>
      </c>
      <c r="C15" s="24">
        <v>22.959171295166016</v>
      </c>
      <c r="D15" s="24">
        <v>22.976692199707031</v>
      </c>
      <c r="E15" s="24">
        <v>23.018651962280199</v>
      </c>
      <c r="F15" s="24">
        <v>22.909076690673828</v>
      </c>
      <c r="G15" s="24">
        <v>34.433200836181598</v>
      </c>
      <c r="H15" s="24">
        <v>35.253395080566399</v>
      </c>
      <c r="I15" s="24">
        <v>35.257539749145501</v>
      </c>
      <c r="J15" s="24">
        <v>35.148809432983299</v>
      </c>
      <c r="K15" s="24">
        <v>11.474029541015582</v>
      </c>
      <c r="L15" s="24">
        <v>12.276702880859368</v>
      </c>
      <c r="M15" s="24">
        <v>12.238887786865302</v>
      </c>
      <c r="N15" s="24">
        <v>12.239732742309471</v>
      </c>
      <c r="O15" s="24">
        <v>3.5153853378703539E-4</v>
      </c>
      <c r="P15" s="24">
        <v>2.0153207896297543E-4</v>
      </c>
      <c r="Q15" s="24">
        <v>2.0688436113542992E-4</v>
      </c>
      <c r="R15" s="24">
        <v>2.0676322889220987E-4</v>
      </c>
      <c r="S15" s="24">
        <v>0.14420853449015142</v>
      </c>
      <c r="T15" s="24">
        <v>8.2672717118432659E-2</v>
      </c>
      <c r="U15" s="24">
        <v>8.4868336358100468E-2</v>
      </c>
      <c r="V15" s="24">
        <v>8.4818645352434358E-2</v>
      </c>
      <c r="W15" s="22">
        <v>9.9142058329779736E-2</v>
      </c>
      <c r="X15" s="22">
        <v>1.5030873149658513E-2</v>
      </c>
    </row>
    <row r="16" spans="1:24" ht="15" x14ac:dyDescent="0.15">
      <c r="A16" s="46"/>
      <c r="B16" s="14" t="s">
        <v>21</v>
      </c>
      <c r="C16" s="24">
        <v>24.628452301025391</v>
      </c>
      <c r="D16" s="24">
        <v>24.613433837890625</v>
      </c>
      <c r="E16" s="24">
        <v>24.578294754028299</v>
      </c>
      <c r="F16" s="24">
        <v>24.545267105102539</v>
      </c>
      <c r="G16" s="24">
        <v>36.982053756713803</v>
      </c>
      <c r="H16" s="24">
        <v>36.960348129272397</v>
      </c>
      <c r="I16" s="24">
        <v>36.840827941894503</v>
      </c>
      <c r="J16" s="24">
        <v>36.984636306762603</v>
      </c>
      <c r="K16" s="24">
        <v>12.353601455688413</v>
      </c>
      <c r="L16" s="24">
        <v>12.346914291381772</v>
      </c>
      <c r="M16" s="24">
        <v>12.262533187866204</v>
      </c>
      <c r="N16" s="24">
        <v>12.439369201660064</v>
      </c>
      <c r="O16" s="24">
        <v>1.9107127752527583E-4</v>
      </c>
      <c r="P16" s="24">
        <v>1.9195898478146373E-4</v>
      </c>
      <c r="Q16" s="24">
        <v>2.0352121544955272E-4</v>
      </c>
      <c r="R16" s="24">
        <v>1.8004320824500022E-4</v>
      </c>
      <c r="S16" s="24">
        <v>7.8381475334290129E-2</v>
      </c>
      <c r="T16" s="24">
        <v>7.8745631607834474E-2</v>
      </c>
      <c r="U16" s="24">
        <v>8.34887029352364E-2</v>
      </c>
      <c r="V16" s="24">
        <v>7.3857528294880084E-2</v>
      </c>
      <c r="W16" s="22">
        <v>7.8618334543060275E-2</v>
      </c>
      <c r="X16" s="22">
        <v>1.9676142752857485E-3</v>
      </c>
    </row>
    <row r="19" spans="1:5" ht="15" x14ac:dyDescent="0.15">
      <c r="A19" s="13" t="s">
        <v>194</v>
      </c>
    </row>
    <row r="21" spans="1:5" ht="15" x14ac:dyDescent="0.15">
      <c r="A21" s="14"/>
      <c r="B21" s="46" t="s">
        <v>38</v>
      </c>
      <c r="C21" s="46"/>
      <c r="D21" s="46"/>
      <c r="E21" s="46"/>
    </row>
    <row r="22" spans="1:5" ht="15" x14ac:dyDescent="0.25">
      <c r="A22" s="14"/>
      <c r="B22" s="14" t="s">
        <v>7</v>
      </c>
      <c r="C22" s="25" t="s">
        <v>5</v>
      </c>
      <c r="D22" s="25" t="s">
        <v>44</v>
      </c>
      <c r="E22" s="25" t="s">
        <v>3</v>
      </c>
    </row>
    <row r="23" spans="1:5" ht="15" x14ac:dyDescent="0.2">
      <c r="A23" s="14" t="s">
        <v>86</v>
      </c>
      <c r="B23" s="2">
        <v>36</v>
      </c>
      <c r="C23" s="2">
        <v>14</v>
      </c>
      <c r="D23" s="2">
        <v>34</v>
      </c>
      <c r="E23" s="2">
        <v>13</v>
      </c>
    </row>
    <row r="24" spans="1:5" ht="15" x14ac:dyDescent="0.2">
      <c r="A24" s="14" t="s">
        <v>87</v>
      </c>
      <c r="B24" s="2">
        <v>31</v>
      </c>
      <c r="C24" s="2">
        <v>12</v>
      </c>
      <c r="D24" s="2">
        <v>32</v>
      </c>
      <c r="E24" s="2">
        <v>15</v>
      </c>
    </row>
    <row r="25" spans="1:5" ht="15" x14ac:dyDescent="0.2">
      <c r="A25" s="14" t="s">
        <v>88</v>
      </c>
      <c r="B25" s="2">
        <v>29</v>
      </c>
      <c r="C25" s="2">
        <v>14</v>
      </c>
      <c r="D25" s="2">
        <v>38</v>
      </c>
      <c r="E25" s="2">
        <v>14</v>
      </c>
    </row>
    <row r="26" spans="1:5" ht="15" x14ac:dyDescent="0.2">
      <c r="A26" s="14" t="s">
        <v>89</v>
      </c>
      <c r="B26" s="2">
        <v>30</v>
      </c>
      <c r="C26" s="2">
        <v>10</v>
      </c>
      <c r="D26" s="2">
        <v>35</v>
      </c>
      <c r="E26" s="2">
        <v>17</v>
      </c>
    </row>
    <row r="27" spans="1:5" ht="15" x14ac:dyDescent="0.15">
      <c r="A27" s="14" t="s">
        <v>171</v>
      </c>
      <c r="B27" s="32">
        <f>AVERAGE(B23:B26)</f>
        <v>31.5</v>
      </c>
      <c r="C27" s="32">
        <f t="shared" ref="C27:E27" si="0">AVERAGE(C23:C26)</f>
        <v>12.5</v>
      </c>
      <c r="D27" s="32">
        <f t="shared" si="0"/>
        <v>34.75</v>
      </c>
      <c r="E27" s="32">
        <f t="shared" si="0"/>
        <v>14.75</v>
      </c>
    </row>
    <row r="28" spans="1:5" ht="15" x14ac:dyDescent="0.15">
      <c r="A28" s="14" t="s">
        <v>172</v>
      </c>
      <c r="B28" s="32">
        <f>STDEV(B23:B26)/SQRT(4)</f>
        <v>1.5545631755148024</v>
      </c>
      <c r="C28" s="32">
        <f t="shared" ref="C28:E28" si="1">STDEV(C23:C26)/SQRT(4)</f>
        <v>0.9574271077563381</v>
      </c>
      <c r="D28" s="32">
        <f t="shared" si="1"/>
        <v>1.25</v>
      </c>
      <c r="E28" s="32">
        <f t="shared" si="1"/>
        <v>0.8539125638299665</v>
      </c>
    </row>
    <row r="32" spans="1:5" ht="15" x14ac:dyDescent="0.15">
      <c r="A32" s="13" t="s">
        <v>195</v>
      </c>
    </row>
    <row r="34" spans="1:5" ht="15" x14ac:dyDescent="0.15">
      <c r="A34" s="14"/>
      <c r="B34" s="46" t="s">
        <v>38</v>
      </c>
      <c r="C34" s="46"/>
      <c r="D34" s="46"/>
      <c r="E34" s="46"/>
    </row>
    <row r="35" spans="1:5" ht="15" x14ac:dyDescent="0.25">
      <c r="A35" s="14"/>
      <c r="B35" s="14" t="s">
        <v>7</v>
      </c>
      <c r="C35" s="25" t="s">
        <v>5</v>
      </c>
      <c r="D35" s="25" t="s">
        <v>44</v>
      </c>
      <c r="E35" s="25" t="s">
        <v>3</v>
      </c>
    </row>
    <row r="36" spans="1:5" ht="15" x14ac:dyDescent="0.2">
      <c r="A36" s="14" t="s">
        <v>86</v>
      </c>
      <c r="B36" s="2">
        <v>20</v>
      </c>
      <c r="C36" s="2">
        <v>10</v>
      </c>
      <c r="D36" s="2">
        <v>22</v>
      </c>
      <c r="E36" s="2">
        <v>12</v>
      </c>
    </row>
    <row r="37" spans="1:5" ht="15" x14ac:dyDescent="0.2">
      <c r="A37" s="14" t="s">
        <v>87</v>
      </c>
      <c r="B37" s="2">
        <v>25</v>
      </c>
      <c r="C37" s="2">
        <v>9</v>
      </c>
      <c r="D37" s="2">
        <v>25</v>
      </c>
      <c r="E37" s="2">
        <v>14</v>
      </c>
    </row>
    <row r="38" spans="1:5" ht="15" x14ac:dyDescent="0.2">
      <c r="A38" s="14" t="s">
        <v>88</v>
      </c>
      <c r="B38" s="2">
        <v>21</v>
      </c>
      <c r="C38" s="2">
        <v>12</v>
      </c>
      <c r="D38" s="2">
        <v>20</v>
      </c>
      <c r="E38" s="2">
        <v>15</v>
      </c>
    </row>
    <row r="39" spans="1:5" ht="15" x14ac:dyDescent="0.2">
      <c r="A39" s="14" t="s">
        <v>89</v>
      </c>
      <c r="B39" s="2">
        <v>20</v>
      </c>
      <c r="C39" s="2">
        <v>10</v>
      </c>
      <c r="D39" s="2">
        <v>19</v>
      </c>
      <c r="E39" s="2">
        <v>10</v>
      </c>
    </row>
    <row r="40" spans="1:5" ht="15" x14ac:dyDescent="0.15">
      <c r="A40" s="14" t="s">
        <v>171</v>
      </c>
      <c r="B40" s="32">
        <f>AVERAGE(B36:B39)</f>
        <v>21.5</v>
      </c>
      <c r="C40" s="32">
        <f t="shared" ref="C40" si="2">AVERAGE(C36:C39)</f>
        <v>10.25</v>
      </c>
      <c r="D40" s="32">
        <f t="shared" ref="D40" si="3">AVERAGE(D36:D39)</f>
        <v>21.5</v>
      </c>
      <c r="E40" s="32">
        <f t="shared" ref="E40" si="4">AVERAGE(E36:E39)</f>
        <v>12.75</v>
      </c>
    </row>
    <row r="41" spans="1:5" ht="15" x14ac:dyDescent="0.15">
      <c r="A41" s="14" t="s">
        <v>172</v>
      </c>
      <c r="B41" s="32">
        <f>STDEV(B36:B39)/SQRT(4)</f>
        <v>1.1902380714238083</v>
      </c>
      <c r="C41" s="32">
        <f t="shared" ref="C41:E41" si="5">STDEV(C36:C39)/SQRT(4)</f>
        <v>0.62915286960589578</v>
      </c>
      <c r="D41" s="32">
        <f t="shared" si="5"/>
        <v>1.3228756555322954</v>
      </c>
      <c r="E41" s="32">
        <f t="shared" si="5"/>
        <v>1.1086778913041726</v>
      </c>
    </row>
  </sheetData>
  <mergeCells count="12">
    <mergeCell ref="A5:A10"/>
    <mergeCell ref="A11:A16"/>
    <mergeCell ref="S3:V3"/>
    <mergeCell ref="B3:B4"/>
    <mergeCell ref="C3:F3"/>
    <mergeCell ref="G3:J3"/>
    <mergeCell ref="W3:W4"/>
    <mergeCell ref="X3:X4"/>
    <mergeCell ref="B21:E21"/>
    <mergeCell ref="B34:E34"/>
    <mergeCell ref="K3:N3"/>
    <mergeCell ref="O3:R3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D1" sqref="D1"/>
    </sheetView>
  </sheetViews>
  <sheetFormatPr defaultColWidth="8.875" defaultRowHeight="14.25" x14ac:dyDescent="0.15"/>
  <cols>
    <col min="1" max="13" width="12.75" style="1" customWidth="1"/>
    <col min="14" max="16384" width="8.875" style="1"/>
  </cols>
  <sheetData>
    <row r="1" spans="1:13" ht="15" x14ac:dyDescent="0.15">
      <c r="A1" s="13" t="s">
        <v>173</v>
      </c>
    </row>
    <row r="2" spans="1:13" ht="15" x14ac:dyDescent="0.15">
      <c r="J2" s="14"/>
      <c r="K2" s="36"/>
      <c r="L2" s="14"/>
      <c r="M2" s="36"/>
    </row>
    <row r="3" spans="1:13" ht="15" x14ac:dyDescent="0.15">
      <c r="A3" s="14"/>
      <c r="B3" s="46" t="s">
        <v>174</v>
      </c>
      <c r="C3" s="46"/>
      <c r="D3" s="46"/>
      <c r="E3" s="46"/>
      <c r="F3" s="46"/>
      <c r="G3" s="46"/>
      <c r="H3" s="46"/>
      <c r="I3" s="46"/>
      <c r="J3" s="46" t="s">
        <v>171</v>
      </c>
      <c r="K3" s="67"/>
      <c r="L3" s="46" t="s">
        <v>118</v>
      </c>
      <c r="M3" s="67"/>
    </row>
    <row r="4" spans="1:13" ht="15" x14ac:dyDescent="0.15">
      <c r="A4" s="14"/>
      <c r="B4" s="46" t="s">
        <v>175</v>
      </c>
      <c r="C4" s="46"/>
      <c r="D4" s="46"/>
      <c r="E4" s="46"/>
      <c r="F4" s="46" t="s">
        <v>116</v>
      </c>
      <c r="G4" s="46"/>
      <c r="H4" s="46"/>
      <c r="I4" s="46"/>
      <c r="J4" s="45"/>
      <c r="K4" s="45"/>
      <c r="L4" s="45"/>
      <c r="M4" s="45"/>
    </row>
    <row r="5" spans="1:13" ht="15" x14ac:dyDescent="0.15">
      <c r="A5" s="14"/>
      <c r="B5" s="14" t="s">
        <v>86</v>
      </c>
      <c r="C5" s="14" t="s">
        <v>87</v>
      </c>
      <c r="D5" s="14" t="s">
        <v>88</v>
      </c>
      <c r="E5" s="14" t="s">
        <v>89</v>
      </c>
      <c r="F5" s="14" t="s">
        <v>86</v>
      </c>
      <c r="G5" s="14" t="s">
        <v>87</v>
      </c>
      <c r="H5" s="14" t="s">
        <v>88</v>
      </c>
      <c r="I5" s="14" t="s">
        <v>89</v>
      </c>
      <c r="J5" s="14" t="s">
        <v>176</v>
      </c>
      <c r="K5" s="14" t="s">
        <v>177</v>
      </c>
      <c r="L5" s="14" t="s">
        <v>176</v>
      </c>
      <c r="M5" s="14" t="s">
        <v>177</v>
      </c>
    </row>
    <row r="6" spans="1:13" ht="15" x14ac:dyDescent="0.25">
      <c r="A6" s="23" t="s">
        <v>64</v>
      </c>
      <c r="B6" s="3">
        <v>24</v>
      </c>
      <c r="C6" s="3">
        <v>18</v>
      </c>
      <c r="D6" s="3">
        <v>20</v>
      </c>
      <c r="E6" s="3">
        <v>21</v>
      </c>
      <c r="F6" s="3">
        <v>11</v>
      </c>
      <c r="G6" s="3">
        <v>10</v>
      </c>
      <c r="H6" s="3">
        <v>13</v>
      </c>
      <c r="I6" s="3">
        <v>15</v>
      </c>
      <c r="J6" s="22">
        <f>AVERAGE(B6:E6)</f>
        <v>20.75</v>
      </c>
      <c r="K6" s="22">
        <f>AVERAGE(F6:I6)</f>
        <v>12.25</v>
      </c>
      <c r="L6" s="22">
        <f>STDEV(B6:E6)/SQRT(4)</f>
        <v>1.25</v>
      </c>
      <c r="M6" s="22">
        <f>STDEV(F6:I6)/SQRT(4)</f>
        <v>1.1086778913041726</v>
      </c>
    </row>
    <row r="7" spans="1:13" ht="15" x14ac:dyDescent="0.25">
      <c r="A7" s="23" t="s">
        <v>36</v>
      </c>
      <c r="B7" s="3">
        <v>41</v>
      </c>
      <c r="C7" s="3">
        <v>44</v>
      </c>
      <c r="D7" s="3">
        <v>34</v>
      </c>
      <c r="E7" s="3">
        <v>45</v>
      </c>
      <c r="F7" s="3">
        <v>15</v>
      </c>
      <c r="G7" s="3">
        <v>11</v>
      </c>
      <c r="H7" s="3">
        <v>18</v>
      </c>
      <c r="I7" s="3">
        <v>12</v>
      </c>
      <c r="J7" s="22">
        <f t="shared" ref="J7:J10" si="0">AVERAGE(B7:E7)</f>
        <v>41</v>
      </c>
      <c r="K7" s="22">
        <f t="shared" ref="K7:K10" si="1">AVERAGE(F7:I7)</f>
        <v>14</v>
      </c>
      <c r="L7" s="22">
        <f t="shared" ref="L7:L10" si="2">STDEV(B7:E7)/SQRT(4)</f>
        <v>2.4832774042918899</v>
      </c>
      <c r="M7" s="22">
        <f t="shared" ref="M7:M10" si="3">STDEV(F7:I7)/SQRT(4)</f>
        <v>1.5811388300841898</v>
      </c>
    </row>
    <row r="8" spans="1:13" ht="15" x14ac:dyDescent="0.25">
      <c r="A8" s="23" t="s">
        <v>65</v>
      </c>
      <c r="B8" s="3">
        <v>34</v>
      </c>
      <c r="C8" s="3">
        <v>40</v>
      </c>
      <c r="D8" s="3">
        <v>37</v>
      </c>
      <c r="E8" s="3">
        <v>41</v>
      </c>
      <c r="F8" s="3">
        <v>15</v>
      </c>
      <c r="G8" s="3">
        <v>13</v>
      </c>
      <c r="H8" s="3">
        <v>16</v>
      </c>
      <c r="I8" s="3">
        <v>18</v>
      </c>
      <c r="J8" s="22">
        <f t="shared" si="0"/>
        <v>38</v>
      </c>
      <c r="K8" s="22">
        <f t="shared" si="1"/>
        <v>15.5</v>
      </c>
      <c r="L8" s="22">
        <f t="shared" si="2"/>
        <v>1.5811388300841898</v>
      </c>
      <c r="M8" s="22">
        <f t="shared" si="3"/>
        <v>1.0408329997330663</v>
      </c>
    </row>
    <row r="9" spans="1:13" ht="15" x14ac:dyDescent="0.25">
      <c r="A9" s="23" t="s">
        <v>66</v>
      </c>
      <c r="B9" s="3">
        <v>41</v>
      </c>
      <c r="C9" s="3">
        <v>35</v>
      </c>
      <c r="D9" s="3">
        <v>36</v>
      </c>
      <c r="E9" s="3">
        <v>30</v>
      </c>
      <c r="F9" s="3">
        <v>14</v>
      </c>
      <c r="G9" s="3">
        <v>22</v>
      </c>
      <c r="H9" s="3">
        <v>15</v>
      </c>
      <c r="I9" s="3">
        <v>16</v>
      </c>
      <c r="J9" s="22">
        <f t="shared" si="0"/>
        <v>35.5</v>
      </c>
      <c r="K9" s="22">
        <f t="shared" si="1"/>
        <v>16.75</v>
      </c>
      <c r="L9" s="22">
        <f t="shared" si="2"/>
        <v>2.2546248764114472</v>
      </c>
      <c r="M9" s="22">
        <f t="shared" si="3"/>
        <v>1.796988221070652</v>
      </c>
    </row>
    <row r="10" spans="1:13" ht="15" x14ac:dyDescent="0.25">
      <c r="A10" s="23" t="s">
        <v>67</v>
      </c>
      <c r="B10" s="3">
        <v>1</v>
      </c>
      <c r="C10" s="3">
        <v>0</v>
      </c>
      <c r="D10" s="3">
        <v>4</v>
      </c>
      <c r="E10" s="3">
        <v>2</v>
      </c>
      <c r="F10" s="3">
        <v>2</v>
      </c>
      <c r="G10" s="3">
        <v>3</v>
      </c>
      <c r="H10" s="3">
        <v>0</v>
      </c>
      <c r="I10" s="3">
        <v>0</v>
      </c>
      <c r="J10" s="22">
        <f t="shared" si="0"/>
        <v>1.75</v>
      </c>
      <c r="K10" s="22">
        <f t="shared" si="1"/>
        <v>1.25</v>
      </c>
      <c r="L10" s="22">
        <f t="shared" si="2"/>
        <v>0.8539125638299665</v>
      </c>
      <c r="M10" s="22">
        <f t="shared" si="3"/>
        <v>0.75</v>
      </c>
    </row>
    <row r="14" spans="1:13" ht="15" x14ac:dyDescent="0.15">
      <c r="A14" s="13" t="s">
        <v>178</v>
      </c>
    </row>
    <row r="15" spans="1:13" ht="15" x14ac:dyDescent="0.15">
      <c r="J15" s="14"/>
      <c r="K15" s="36"/>
      <c r="L15" s="14"/>
      <c r="M15" s="36"/>
    </row>
    <row r="16" spans="1:13" ht="15" x14ac:dyDescent="0.15">
      <c r="A16" s="14"/>
      <c r="B16" s="46" t="s">
        <v>174</v>
      </c>
      <c r="C16" s="46"/>
      <c r="D16" s="46"/>
      <c r="E16" s="46"/>
      <c r="F16" s="46"/>
      <c r="G16" s="46"/>
      <c r="H16" s="46"/>
      <c r="I16" s="46"/>
      <c r="J16" s="46" t="s">
        <v>171</v>
      </c>
      <c r="K16" s="67"/>
      <c r="L16" s="46" t="s">
        <v>118</v>
      </c>
      <c r="M16" s="67"/>
    </row>
    <row r="17" spans="1:13" ht="15" x14ac:dyDescent="0.15">
      <c r="A17" s="14"/>
      <c r="B17" s="46" t="s">
        <v>175</v>
      </c>
      <c r="C17" s="46"/>
      <c r="D17" s="46"/>
      <c r="E17" s="46"/>
      <c r="F17" s="46" t="s">
        <v>116</v>
      </c>
      <c r="G17" s="46"/>
      <c r="H17" s="46"/>
      <c r="I17" s="46"/>
      <c r="J17" s="45"/>
      <c r="K17" s="45"/>
      <c r="L17" s="45"/>
      <c r="M17" s="45"/>
    </row>
    <row r="18" spans="1:13" ht="15" x14ac:dyDescent="0.15">
      <c r="A18" s="14"/>
      <c r="B18" s="14" t="s">
        <v>86</v>
      </c>
      <c r="C18" s="14" t="s">
        <v>87</v>
      </c>
      <c r="D18" s="14" t="s">
        <v>88</v>
      </c>
      <c r="E18" s="14" t="s">
        <v>89</v>
      </c>
      <c r="F18" s="14" t="s">
        <v>86</v>
      </c>
      <c r="G18" s="14" t="s">
        <v>87</v>
      </c>
      <c r="H18" s="14" t="s">
        <v>88</v>
      </c>
      <c r="I18" s="14" t="s">
        <v>89</v>
      </c>
      <c r="J18" s="14" t="s">
        <v>176</v>
      </c>
      <c r="K18" s="14" t="s">
        <v>177</v>
      </c>
      <c r="L18" s="14" t="s">
        <v>176</v>
      </c>
      <c r="M18" s="14" t="s">
        <v>177</v>
      </c>
    </row>
    <row r="19" spans="1:13" ht="15" x14ac:dyDescent="0.25">
      <c r="A19" s="23" t="s">
        <v>64</v>
      </c>
      <c r="B19" s="3">
        <v>21</v>
      </c>
      <c r="C19" s="3">
        <v>19</v>
      </c>
      <c r="D19" s="3">
        <v>24</v>
      </c>
      <c r="E19" s="3">
        <v>22</v>
      </c>
      <c r="F19" s="3">
        <v>12</v>
      </c>
      <c r="G19" s="3">
        <v>12</v>
      </c>
      <c r="H19" s="3">
        <v>17</v>
      </c>
      <c r="I19" s="3">
        <v>13</v>
      </c>
      <c r="J19" s="22">
        <f>AVERAGE(B19:E19)</f>
        <v>21.5</v>
      </c>
      <c r="K19" s="22">
        <f>AVERAGE(F19:I19)</f>
        <v>13.5</v>
      </c>
      <c r="L19" s="22">
        <f>STDEV(B19:E19)/SQRT(4)</f>
        <v>1.0408329997330663</v>
      </c>
      <c r="M19" s="22">
        <f>STDEV(F19:I19)/SQRT(4)</f>
        <v>1.1902380714238083</v>
      </c>
    </row>
    <row r="20" spans="1:13" ht="15" x14ac:dyDescent="0.25">
      <c r="A20" s="23" t="s">
        <v>36</v>
      </c>
      <c r="B20" s="3">
        <v>44</v>
      </c>
      <c r="C20" s="3">
        <v>42</v>
      </c>
      <c r="D20" s="3">
        <v>35</v>
      </c>
      <c r="E20" s="3">
        <v>39</v>
      </c>
      <c r="F20" s="3">
        <v>20</v>
      </c>
      <c r="G20" s="3">
        <v>14</v>
      </c>
      <c r="H20" s="3">
        <v>16</v>
      </c>
      <c r="I20" s="3">
        <v>15</v>
      </c>
      <c r="J20" s="22">
        <f t="shared" ref="J20:J23" si="4">AVERAGE(B20:E20)</f>
        <v>40</v>
      </c>
      <c r="K20" s="22">
        <f t="shared" ref="K20:K23" si="5">AVERAGE(F20:I20)</f>
        <v>16.25</v>
      </c>
      <c r="L20" s="22">
        <f t="shared" ref="L20:L23" si="6">STDEV(B20:E20)/SQRT(4)</f>
        <v>1.9578900207451218</v>
      </c>
      <c r="M20" s="22">
        <f t="shared" ref="M20:M23" si="7">STDEV(F20:I20)/SQRT(4)</f>
        <v>1.3149778198382918</v>
      </c>
    </row>
    <row r="21" spans="1:13" ht="15" x14ac:dyDescent="0.25">
      <c r="A21" s="23" t="s">
        <v>65</v>
      </c>
      <c r="B21" s="3">
        <v>41</v>
      </c>
      <c r="C21" s="3">
        <v>31</v>
      </c>
      <c r="D21" s="3">
        <v>34</v>
      </c>
      <c r="E21" s="3">
        <v>42</v>
      </c>
      <c r="F21" s="3">
        <v>16</v>
      </c>
      <c r="G21" s="3">
        <v>18</v>
      </c>
      <c r="H21" s="3">
        <v>13</v>
      </c>
      <c r="I21" s="3">
        <v>20</v>
      </c>
      <c r="J21" s="22">
        <f t="shared" si="4"/>
        <v>37</v>
      </c>
      <c r="K21" s="22">
        <f t="shared" si="5"/>
        <v>16.75</v>
      </c>
      <c r="L21" s="22">
        <f t="shared" si="6"/>
        <v>2.6770630673681683</v>
      </c>
      <c r="M21" s="22">
        <f t="shared" si="7"/>
        <v>1.4930394055974097</v>
      </c>
    </row>
    <row r="22" spans="1:13" ht="15" x14ac:dyDescent="0.25">
      <c r="A22" s="23" t="s">
        <v>66</v>
      </c>
      <c r="B22" s="3">
        <v>36</v>
      </c>
      <c r="C22" s="3">
        <v>32</v>
      </c>
      <c r="D22" s="3">
        <v>35</v>
      </c>
      <c r="E22" s="3">
        <v>40</v>
      </c>
      <c r="F22" s="3">
        <v>18</v>
      </c>
      <c r="G22" s="3">
        <v>11</v>
      </c>
      <c r="H22" s="3">
        <v>16</v>
      </c>
      <c r="I22" s="3">
        <v>17</v>
      </c>
      <c r="J22" s="22">
        <f t="shared" si="4"/>
        <v>35.75</v>
      </c>
      <c r="K22" s="22">
        <f t="shared" si="5"/>
        <v>15.5</v>
      </c>
      <c r="L22" s="22">
        <f t="shared" si="6"/>
        <v>1.6520189667999174</v>
      </c>
      <c r="M22" s="22">
        <f t="shared" si="7"/>
        <v>1.5545631755148024</v>
      </c>
    </row>
    <row r="23" spans="1:13" ht="15" x14ac:dyDescent="0.25">
      <c r="A23" s="23" t="s">
        <v>67</v>
      </c>
      <c r="B23" s="3">
        <v>3</v>
      </c>
      <c r="C23" s="3">
        <v>7</v>
      </c>
      <c r="D23" s="3">
        <v>4</v>
      </c>
      <c r="E23" s="3">
        <v>7</v>
      </c>
      <c r="F23" s="3">
        <v>6</v>
      </c>
      <c r="G23" s="3">
        <v>2</v>
      </c>
      <c r="H23" s="3">
        <v>4</v>
      </c>
      <c r="I23" s="3">
        <v>6</v>
      </c>
      <c r="J23" s="22">
        <f t="shared" si="4"/>
        <v>5.25</v>
      </c>
      <c r="K23" s="22">
        <f t="shared" si="5"/>
        <v>4.5</v>
      </c>
      <c r="L23" s="22">
        <f t="shared" si="6"/>
        <v>1.0307764064044151</v>
      </c>
      <c r="M23" s="22">
        <f t="shared" si="7"/>
        <v>0.9574271077563381</v>
      </c>
    </row>
  </sheetData>
  <mergeCells count="10">
    <mergeCell ref="J3:K4"/>
    <mergeCell ref="L3:M4"/>
    <mergeCell ref="F4:I4"/>
    <mergeCell ref="B3:I3"/>
    <mergeCell ref="B4:E4"/>
    <mergeCell ref="B16:I16"/>
    <mergeCell ref="J16:K17"/>
    <mergeCell ref="L16:M17"/>
    <mergeCell ref="B17:E17"/>
    <mergeCell ref="F17:I17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workbookViewId="0">
      <selection activeCell="C1" sqref="C1"/>
    </sheetView>
  </sheetViews>
  <sheetFormatPr defaultRowHeight="13.5" x14ac:dyDescent="0.15"/>
  <cols>
    <col min="1" max="1" width="22.125" style="4" customWidth="1"/>
    <col min="2" max="17" width="12.75" style="4" customWidth="1"/>
  </cols>
  <sheetData>
    <row r="1" spans="1:25" s="4" customFormat="1" ht="15" x14ac:dyDescent="0.15">
      <c r="A1" s="13" t="s">
        <v>179</v>
      </c>
    </row>
    <row r="2" spans="1:25" s="4" customFormat="1" x14ac:dyDescent="0.15"/>
    <row r="3" spans="1:25" s="4" customFormat="1" ht="14.45" customHeight="1" x14ac:dyDescent="0.15">
      <c r="A3" s="14"/>
      <c r="B3" s="46" t="s">
        <v>6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47" t="s">
        <v>120</v>
      </c>
      <c r="S3" s="60"/>
      <c r="T3" s="60"/>
      <c r="U3" s="60"/>
      <c r="V3" s="47" t="s">
        <v>121</v>
      </c>
      <c r="W3" s="60"/>
      <c r="X3" s="60"/>
      <c r="Y3" s="60"/>
    </row>
    <row r="4" spans="1:25" s="4" customFormat="1" ht="14.45" customHeight="1" x14ac:dyDescent="0.25">
      <c r="A4" s="46" t="s">
        <v>20</v>
      </c>
      <c r="B4" s="54" t="s">
        <v>7</v>
      </c>
      <c r="C4" s="55"/>
      <c r="D4" s="55"/>
      <c r="E4" s="55"/>
      <c r="F4" s="49" t="s">
        <v>5</v>
      </c>
      <c r="G4" s="55"/>
      <c r="H4" s="55"/>
      <c r="I4" s="55"/>
      <c r="J4" s="49" t="s">
        <v>44</v>
      </c>
      <c r="K4" s="50"/>
      <c r="L4" s="50"/>
      <c r="M4" s="50"/>
      <c r="N4" s="51" t="s">
        <v>47</v>
      </c>
      <c r="O4" s="55"/>
      <c r="P4" s="55"/>
      <c r="Q4" s="55"/>
      <c r="R4" s="60"/>
      <c r="S4" s="60"/>
      <c r="T4" s="60"/>
      <c r="U4" s="60"/>
      <c r="V4" s="60"/>
      <c r="W4" s="60"/>
      <c r="X4" s="60"/>
      <c r="Y4" s="60"/>
    </row>
    <row r="5" spans="1:25" s="4" customFormat="1" ht="14.45" customHeight="1" x14ac:dyDescent="0.15">
      <c r="A5" s="46"/>
      <c r="B5" s="14" t="s">
        <v>86</v>
      </c>
      <c r="C5" s="14" t="s">
        <v>87</v>
      </c>
      <c r="D5" s="14" t="s">
        <v>88</v>
      </c>
      <c r="E5" s="14" t="s">
        <v>89</v>
      </c>
      <c r="F5" s="14" t="s">
        <v>86</v>
      </c>
      <c r="G5" s="14" t="s">
        <v>87</v>
      </c>
      <c r="H5" s="14" t="s">
        <v>88</v>
      </c>
      <c r="I5" s="14" t="s">
        <v>89</v>
      </c>
      <c r="J5" s="14" t="s">
        <v>86</v>
      </c>
      <c r="K5" s="14" t="s">
        <v>87</v>
      </c>
      <c r="L5" s="14" t="s">
        <v>88</v>
      </c>
      <c r="M5" s="14" t="s">
        <v>89</v>
      </c>
      <c r="N5" s="14" t="s">
        <v>86</v>
      </c>
      <c r="O5" s="14" t="s">
        <v>87</v>
      </c>
      <c r="P5" s="14" t="s">
        <v>88</v>
      </c>
      <c r="Q5" s="14" t="s">
        <v>89</v>
      </c>
      <c r="R5" s="14" t="s">
        <v>122</v>
      </c>
      <c r="S5" s="14" t="s">
        <v>123</v>
      </c>
      <c r="T5" s="14" t="s">
        <v>124</v>
      </c>
      <c r="U5" s="14" t="s">
        <v>125</v>
      </c>
      <c r="V5" s="14" t="s">
        <v>122</v>
      </c>
      <c r="W5" s="14" t="s">
        <v>123</v>
      </c>
      <c r="X5" s="14" t="s">
        <v>124</v>
      </c>
      <c r="Y5" s="14" t="s">
        <v>125</v>
      </c>
    </row>
    <row r="6" spans="1:25" s="4" customFormat="1" ht="14.45" customHeight="1" x14ac:dyDescent="0.2">
      <c r="A6" s="14" t="s">
        <v>19</v>
      </c>
      <c r="B6" s="3">
        <v>9</v>
      </c>
      <c r="C6" s="3">
        <v>6</v>
      </c>
      <c r="D6" s="3">
        <v>9</v>
      </c>
      <c r="E6" s="3">
        <v>11</v>
      </c>
      <c r="F6" s="3">
        <v>16</v>
      </c>
      <c r="G6" s="3">
        <v>20</v>
      </c>
      <c r="H6" s="3">
        <v>11</v>
      </c>
      <c r="I6" s="3">
        <v>13</v>
      </c>
      <c r="J6" s="3">
        <v>10</v>
      </c>
      <c r="K6" s="3">
        <v>11</v>
      </c>
      <c r="L6" s="3">
        <v>15</v>
      </c>
      <c r="M6" s="3">
        <v>7</v>
      </c>
      <c r="N6" s="3">
        <v>16</v>
      </c>
      <c r="O6" s="3">
        <v>10</v>
      </c>
      <c r="P6" s="3">
        <v>14</v>
      </c>
      <c r="Q6" s="3">
        <v>11</v>
      </c>
      <c r="R6" s="19">
        <f>AVERAGE(B6:E6)</f>
        <v>8.75</v>
      </c>
      <c r="S6" s="19">
        <f>AVERAGE(F6:I6)</f>
        <v>15</v>
      </c>
      <c r="T6" s="19">
        <f>AVERAGE(J6:M6)</f>
        <v>10.75</v>
      </c>
      <c r="U6" s="19">
        <f>AVERAGE(N6:Q6)</f>
        <v>12.75</v>
      </c>
      <c r="V6" s="19">
        <f>STDEV(B6:E6)/SQRT(4)</f>
        <v>1.0307764064044151</v>
      </c>
      <c r="W6" s="19">
        <f>STDEV(F6:I6)/SQRT(4)</f>
        <v>1.9578900207451218</v>
      </c>
      <c r="X6" s="19">
        <f>STDEV(J6:M6)/SQRT(4)</f>
        <v>1.6520189667999174</v>
      </c>
      <c r="Y6" s="19">
        <f>STDEV(N6:Q6)/SQRT(4)</f>
        <v>1.3768926368215255</v>
      </c>
    </row>
    <row r="7" spans="1:25" s="4" customFormat="1" ht="14.45" customHeight="1" x14ac:dyDescent="0.2">
      <c r="A7" s="20" t="s">
        <v>18</v>
      </c>
      <c r="B7" s="3">
        <v>80</v>
      </c>
      <c r="C7" s="3">
        <v>76</v>
      </c>
      <c r="D7" s="3">
        <v>71</v>
      </c>
      <c r="E7" s="3">
        <v>69</v>
      </c>
      <c r="F7" s="3">
        <v>68</v>
      </c>
      <c r="G7" s="3">
        <v>78</v>
      </c>
      <c r="H7" s="3">
        <v>83</v>
      </c>
      <c r="I7" s="3">
        <v>70</v>
      </c>
      <c r="J7" s="3">
        <v>88</v>
      </c>
      <c r="K7" s="3">
        <v>69</v>
      </c>
      <c r="L7" s="3">
        <v>78</v>
      </c>
      <c r="M7" s="3">
        <v>83</v>
      </c>
      <c r="N7" s="3">
        <v>89</v>
      </c>
      <c r="O7" s="3">
        <v>69</v>
      </c>
      <c r="P7" s="3">
        <v>72</v>
      </c>
      <c r="Q7" s="3">
        <v>77</v>
      </c>
      <c r="R7" s="19">
        <f t="shared" ref="R7" si="0">AVERAGE(B7:E7)</f>
        <v>74</v>
      </c>
      <c r="S7" s="19">
        <f t="shared" ref="S7" si="1">AVERAGE(F7:I7)</f>
        <v>74.75</v>
      </c>
      <c r="T7" s="19">
        <f t="shared" ref="T7" si="2">AVERAGE(J7:M7)</f>
        <v>79.5</v>
      </c>
      <c r="U7" s="19">
        <f t="shared" ref="U7" si="3">AVERAGE(N7:Q7)</f>
        <v>76.75</v>
      </c>
      <c r="V7" s="19">
        <f t="shared" ref="V7" si="4">STDEV(B7:E7)/SQRT(4)</f>
        <v>2.4832774042918899</v>
      </c>
      <c r="W7" s="19">
        <f t="shared" ref="W7" si="5">STDEV(F7:I7)/SQRT(4)</f>
        <v>3.4970225430595478</v>
      </c>
      <c r="X7" s="19">
        <f t="shared" ref="X7" si="6">STDEV(J7:M7)/SQRT(4)</f>
        <v>4.0517485937144064</v>
      </c>
      <c r="Y7" s="19">
        <f t="shared" ref="Y7" si="7">STDEV(N7:Q7)/SQRT(4)</f>
        <v>4.4040700872412701</v>
      </c>
    </row>
    <row r="11" spans="1:25" ht="15" x14ac:dyDescent="0.15">
      <c r="A11" s="13" t="s">
        <v>180</v>
      </c>
      <c r="B11" s="17"/>
      <c r="C11" s="17"/>
      <c r="D11" s="17"/>
      <c r="E11" s="17"/>
      <c r="F11" s="17"/>
      <c r="G11" s="17"/>
      <c r="H11" s="21"/>
      <c r="I11" s="21"/>
      <c r="J11" s="21"/>
      <c r="K11" s="21"/>
      <c r="L11" s="21"/>
      <c r="M11" s="21"/>
    </row>
    <row r="12" spans="1:25" x14ac:dyDescent="0.15">
      <c r="A12" s="17"/>
      <c r="B12" s="17"/>
      <c r="C12" s="17"/>
      <c r="D12" s="17"/>
      <c r="E12" s="17"/>
      <c r="F12" s="17"/>
      <c r="G12" s="17"/>
      <c r="H12" s="21"/>
      <c r="I12" s="21"/>
      <c r="J12" s="21"/>
      <c r="K12" s="21"/>
      <c r="L12" s="21"/>
      <c r="M12" s="21"/>
    </row>
    <row r="13" spans="1:25" ht="15" x14ac:dyDescent="0.15">
      <c r="A13" s="14"/>
      <c r="B13" s="46" t="s">
        <v>39</v>
      </c>
      <c r="C13" s="59"/>
      <c r="D13" s="59"/>
      <c r="E13" s="59"/>
      <c r="F13" s="59"/>
      <c r="G13" s="59"/>
      <c r="H13" s="59"/>
      <c r="I13" s="59"/>
      <c r="J13" s="46" t="s">
        <v>91</v>
      </c>
      <c r="K13" s="60"/>
      <c r="L13" s="46" t="s">
        <v>114</v>
      </c>
      <c r="M13" s="60"/>
    </row>
    <row r="14" spans="1:25" ht="15" x14ac:dyDescent="0.25">
      <c r="A14" s="14"/>
      <c r="B14" s="54" t="s">
        <v>7</v>
      </c>
      <c r="C14" s="55"/>
      <c r="D14" s="55"/>
      <c r="E14" s="55"/>
      <c r="F14" s="49" t="s">
        <v>5</v>
      </c>
      <c r="G14" s="55"/>
      <c r="H14" s="55"/>
      <c r="I14" s="55"/>
      <c r="J14" s="60"/>
      <c r="K14" s="60"/>
      <c r="L14" s="60"/>
      <c r="M14" s="60"/>
    </row>
    <row r="15" spans="1:25" ht="15" x14ac:dyDescent="0.15">
      <c r="A15" s="14"/>
      <c r="B15" s="14" t="s">
        <v>86</v>
      </c>
      <c r="C15" s="14" t="s">
        <v>87</v>
      </c>
      <c r="D15" s="14" t="s">
        <v>88</v>
      </c>
      <c r="E15" s="14" t="s">
        <v>89</v>
      </c>
      <c r="F15" s="14" t="s">
        <v>86</v>
      </c>
      <c r="G15" s="14" t="s">
        <v>87</v>
      </c>
      <c r="H15" s="14" t="s">
        <v>88</v>
      </c>
      <c r="I15" s="14" t="s">
        <v>89</v>
      </c>
      <c r="J15" s="14" t="s">
        <v>122</v>
      </c>
      <c r="K15" s="14" t="s">
        <v>123</v>
      </c>
      <c r="L15" s="14" t="s">
        <v>122</v>
      </c>
      <c r="M15" s="14" t="s">
        <v>123</v>
      </c>
    </row>
    <row r="16" spans="1:25" ht="14.25" x14ac:dyDescent="0.2">
      <c r="A16" s="29" t="s">
        <v>40</v>
      </c>
      <c r="B16" s="3">
        <v>11</v>
      </c>
      <c r="C16" s="3">
        <v>10</v>
      </c>
      <c r="D16" s="3">
        <v>14</v>
      </c>
      <c r="E16" s="3">
        <v>7</v>
      </c>
      <c r="F16" s="3">
        <v>17</v>
      </c>
      <c r="G16" s="3">
        <v>15</v>
      </c>
      <c r="H16" s="3">
        <v>13</v>
      </c>
      <c r="I16" s="3">
        <v>15</v>
      </c>
      <c r="J16" s="22">
        <f>AVERAGE(B16:E16)</f>
        <v>10.5</v>
      </c>
      <c r="K16" s="22">
        <f>AVERAGE(F16:I16)</f>
        <v>15</v>
      </c>
      <c r="L16" s="22">
        <f>STDEV(B16:E16)/SQRT(4)</f>
        <v>1.4433756729740645</v>
      </c>
      <c r="M16" s="22">
        <f>STDEV(F16:I16)/SQRT(4)</f>
        <v>0.81649658092772603</v>
      </c>
    </row>
    <row r="17" spans="1:13" ht="14.25" x14ac:dyDescent="0.2">
      <c r="A17" s="29" t="s">
        <v>41</v>
      </c>
      <c r="B17" s="3">
        <v>82</v>
      </c>
      <c r="C17" s="3">
        <v>79</v>
      </c>
      <c r="D17" s="3">
        <v>75</v>
      </c>
      <c r="E17" s="3">
        <v>88</v>
      </c>
      <c r="F17" s="3">
        <v>76</v>
      </c>
      <c r="G17" s="3">
        <v>80</v>
      </c>
      <c r="H17" s="3">
        <v>70</v>
      </c>
      <c r="I17" s="3">
        <v>78</v>
      </c>
      <c r="J17" s="22">
        <f t="shared" ref="J17:J18" si="8">AVERAGE(B17:E17)</f>
        <v>81</v>
      </c>
      <c r="K17" s="22">
        <f t="shared" ref="K17:K18" si="9">AVERAGE(F17:I17)</f>
        <v>76</v>
      </c>
      <c r="L17" s="22">
        <f t="shared" ref="L17:L18" si="10">STDEV(B17:E17)/SQRT(4)</f>
        <v>2.7386127875258306</v>
      </c>
      <c r="M17" s="22">
        <f t="shared" ref="M17:M18" si="11">STDEV(F17:I17)/SQRT(4)</f>
        <v>2.1602468994692869</v>
      </c>
    </row>
    <row r="18" spans="1:13" ht="14.25" x14ac:dyDescent="0.2">
      <c r="A18" s="29" t="s">
        <v>42</v>
      </c>
      <c r="B18" s="3">
        <v>3</v>
      </c>
      <c r="C18" s="3">
        <v>6</v>
      </c>
      <c r="D18" s="3">
        <v>5</v>
      </c>
      <c r="E18" s="3">
        <v>2</v>
      </c>
      <c r="F18" s="3">
        <v>1</v>
      </c>
      <c r="G18" s="3">
        <v>2</v>
      </c>
      <c r="H18" s="3">
        <v>4</v>
      </c>
      <c r="I18" s="3">
        <v>1</v>
      </c>
      <c r="J18" s="22">
        <f t="shared" si="8"/>
        <v>4</v>
      </c>
      <c r="K18" s="22">
        <f t="shared" si="9"/>
        <v>2</v>
      </c>
      <c r="L18" s="22">
        <f t="shared" si="10"/>
        <v>0.9128709291752769</v>
      </c>
      <c r="M18" s="22">
        <f t="shared" si="11"/>
        <v>0.70710678118654757</v>
      </c>
    </row>
  </sheetData>
  <mergeCells count="13">
    <mergeCell ref="B3:Q3"/>
    <mergeCell ref="R3:U4"/>
    <mergeCell ref="V3:Y4"/>
    <mergeCell ref="A4:A5"/>
    <mergeCell ref="B4:E4"/>
    <mergeCell ref="F4:I4"/>
    <mergeCell ref="J4:M4"/>
    <mergeCell ref="N4:Q4"/>
    <mergeCell ref="B13:I13"/>
    <mergeCell ref="J13:K14"/>
    <mergeCell ref="L13:M14"/>
    <mergeCell ref="B14:E14"/>
    <mergeCell ref="F14:I1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C1" sqref="C1"/>
    </sheetView>
  </sheetViews>
  <sheetFormatPr defaultColWidth="8.875" defaultRowHeight="14.25" x14ac:dyDescent="0.15"/>
  <cols>
    <col min="1" max="1" width="13.375" style="6" customWidth="1"/>
    <col min="2" max="5" width="24.75" style="6" customWidth="1"/>
    <col min="6" max="16384" width="8.875" style="17"/>
  </cols>
  <sheetData>
    <row r="1" spans="1:5" ht="15" x14ac:dyDescent="0.15">
      <c r="A1" s="13" t="s">
        <v>181</v>
      </c>
    </row>
    <row r="3" spans="1:5" ht="15" x14ac:dyDescent="0.15">
      <c r="A3" s="14"/>
      <c r="B3" s="46" t="s">
        <v>38</v>
      </c>
      <c r="C3" s="46"/>
      <c r="D3" s="46"/>
      <c r="E3" s="46"/>
    </row>
    <row r="4" spans="1:5" ht="15" x14ac:dyDescent="0.25">
      <c r="A4" s="14"/>
      <c r="B4" s="14" t="s">
        <v>68</v>
      </c>
      <c r="C4" s="25" t="s">
        <v>69</v>
      </c>
      <c r="D4" s="25" t="s">
        <v>72</v>
      </c>
      <c r="E4" s="25" t="s">
        <v>3</v>
      </c>
    </row>
    <row r="5" spans="1:5" ht="15" x14ac:dyDescent="0.2">
      <c r="A5" s="14" t="s">
        <v>86</v>
      </c>
      <c r="B5" s="3">
        <v>19</v>
      </c>
      <c r="C5" s="3">
        <v>24</v>
      </c>
      <c r="D5" s="3">
        <v>26</v>
      </c>
      <c r="E5" s="3">
        <v>29</v>
      </c>
    </row>
    <row r="6" spans="1:5" ht="15" x14ac:dyDescent="0.2">
      <c r="A6" s="14" t="s">
        <v>87</v>
      </c>
      <c r="B6" s="3">
        <v>23</v>
      </c>
      <c r="C6" s="3">
        <v>18</v>
      </c>
      <c r="D6" s="3">
        <v>29</v>
      </c>
      <c r="E6" s="3">
        <v>27</v>
      </c>
    </row>
    <row r="7" spans="1:5" ht="15" x14ac:dyDescent="0.2">
      <c r="A7" s="14" t="s">
        <v>88</v>
      </c>
      <c r="B7" s="3">
        <v>26</v>
      </c>
      <c r="C7" s="3">
        <v>22</v>
      </c>
      <c r="D7" s="3">
        <v>25</v>
      </c>
      <c r="E7" s="3">
        <v>22</v>
      </c>
    </row>
    <row r="8" spans="1:5" ht="15" x14ac:dyDescent="0.2">
      <c r="A8" s="14" t="s">
        <v>89</v>
      </c>
      <c r="B8" s="3">
        <v>28</v>
      </c>
      <c r="C8" s="3">
        <v>26</v>
      </c>
      <c r="D8" s="3">
        <v>25</v>
      </c>
      <c r="E8" s="3">
        <v>20</v>
      </c>
    </row>
    <row r="9" spans="1:5" ht="15" x14ac:dyDescent="0.15">
      <c r="A9" s="14" t="s">
        <v>171</v>
      </c>
      <c r="B9" s="32">
        <f>AVERAGE(B5:B8)</f>
        <v>24</v>
      </c>
      <c r="C9" s="32">
        <f t="shared" ref="C9:E9" si="0">AVERAGE(C5:C8)</f>
        <v>22.5</v>
      </c>
      <c r="D9" s="32">
        <f t="shared" si="0"/>
        <v>26.25</v>
      </c>
      <c r="E9" s="32">
        <f t="shared" si="0"/>
        <v>24.5</v>
      </c>
    </row>
    <row r="10" spans="1:5" ht="15" x14ac:dyDescent="0.15">
      <c r="A10" s="14" t="s">
        <v>172</v>
      </c>
      <c r="B10" s="32">
        <f>STDEV(B5:B8)/SQRT(4)</f>
        <v>1.9578900207451218</v>
      </c>
      <c r="C10" s="32">
        <f t="shared" ref="C10:E10" si="1">STDEV(C5:C8)/SQRT(4)</f>
        <v>1.707825127659933</v>
      </c>
      <c r="D10" s="32">
        <f t="shared" si="1"/>
        <v>0.9464847243000456</v>
      </c>
      <c r="E10" s="32">
        <f t="shared" si="1"/>
        <v>2.1015867021530821</v>
      </c>
    </row>
  </sheetData>
  <mergeCells count="1">
    <mergeCell ref="B3:E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0"/>
  <sheetViews>
    <sheetView workbookViewId="0">
      <selection activeCell="C1" sqref="C1"/>
    </sheetView>
  </sheetViews>
  <sheetFormatPr defaultColWidth="8.875" defaultRowHeight="13.5" x14ac:dyDescent="0.15"/>
  <cols>
    <col min="1" max="2" width="14.75" style="17" customWidth="1"/>
    <col min="3" max="18" width="12.75" style="17" customWidth="1"/>
    <col min="19" max="19" width="11.75" style="17" customWidth="1"/>
    <col min="20" max="20" width="19.75" style="17" customWidth="1"/>
    <col min="21" max="21" width="25.5" style="17" customWidth="1"/>
    <col min="22" max="22" width="12.75" style="17" customWidth="1"/>
    <col min="23" max="23" width="10.75" style="17" customWidth="1"/>
    <col min="24" max="24" width="19.375" style="17" customWidth="1"/>
    <col min="25" max="26" width="25.5" style="17" customWidth="1"/>
    <col min="27" max="27" width="8.875" style="17"/>
    <col min="28" max="28" width="11.25" style="17" customWidth="1"/>
    <col min="29" max="29" width="19.5" style="17" customWidth="1"/>
    <col min="30" max="30" width="25.5" style="17" customWidth="1"/>
    <col min="31" max="16384" width="8.875" style="17"/>
  </cols>
  <sheetData>
    <row r="1" spans="1:30" ht="15" x14ac:dyDescent="0.15">
      <c r="A1" s="13" t="s">
        <v>182</v>
      </c>
    </row>
    <row r="3" spans="1:30" s="6" customFormat="1" ht="17.25" x14ac:dyDescent="0.15">
      <c r="A3" s="14"/>
      <c r="B3" s="30"/>
      <c r="C3" s="46" t="s">
        <v>8</v>
      </c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</row>
    <row r="4" spans="1:30" s="6" customFormat="1" ht="13.9" customHeight="1" x14ac:dyDescent="0.25">
      <c r="A4" s="46" t="s">
        <v>43</v>
      </c>
      <c r="B4" s="46" t="s">
        <v>142</v>
      </c>
      <c r="C4" s="54" t="s">
        <v>7</v>
      </c>
      <c r="D4" s="55"/>
      <c r="E4" s="55"/>
      <c r="F4" s="55"/>
      <c r="G4" s="55"/>
      <c r="H4" s="49" t="s">
        <v>5</v>
      </c>
      <c r="I4" s="55"/>
      <c r="J4" s="55"/>
      <c r="K4" s="55"/>
      <c r="L4" s="55"/>
      <c r="M4" s="54" t="s">
        <v>60</v>
      </c>
      <c r="N4" s="55"/>
      <c r="O4" s="55"/>
      <c r="P4" s="55"/>
      <c r="Q4" s="55"/>
      <c r="R4" s="54" t="s">
        <v>61</v>
      </c>
      <c r="S4" s="55"/>
      <c r="T4" s="55"/>
      <c r="U4" s="55"/>
      <c r="V4" s="55"/>
    </row>
    <row r="5" spans="1:30" s="6" customFormat="1" ht="13.9" customHeight="1" x14ac:dyDescent="0.15">
      <c r="A5" s="46"/>
      <c r="B5" s="46"/>
      <c r="C5" s="14" t="s">
        <v>86</v>
      </c>
      <c r="D5" s="14" t="s">
        <v>87</v>
      </c>
      <c r="E5" s="14" t="s">
        <v>88</v>
      </c>
      <c r="F5" s="14" t="s">
        <v>89</v>
      </c>
      <c r="G5" s="14" t="s">
        <v>90</v>
      </c>
      <c r="H5" s="14" t="s">
        <v>86</v>
      </c>
      <c r="I5" s="14" t="s">
        <v>87</v>
      </c>
      <c r="J5" s="14" t="s">
        <v>88</v>
      </c>
      <c r="K5" s="14" t="s">
        <v>89</v>
      </c>
      <c r="L5" s="14" t="s">
        <v>90</v>
      </c>
      <c r="M5" s="14" t="s">
        <v>86</v>
      </c>
      <c r="N5" s="14" t="s">
        <v>87</v>
      </c>
      <c r="O5" s="14" t="s">
        <v>88</v>
      </c>
      <c r="P5" s="14" t="s">
        <v>89</v>
      </c>
      <c r="Q5" s="14" t="s">
        <v>90</v>
      </c>
      <c r="R5" s="14" t="s">
        <v>86</v>
      </c>
      <c r="S5" s="14" t="s">
        <v>87</v>
      </c>
      <c r="T5" s="14" t="s">
        <v>88</v>
      </c>
      <c r="U5" s="14" t="s">
        <v>89</v>
      </c>
      <c r="V5" s="14" t="s">
        <v>90</v>
      </c>
    </row>
    <row r="6" spans="1:30" s="6" customFormat="1" ht="15" x14ac:dyDescent="0.25">
      <c r="A6" s="46">
        <v>0</v>
      </c>
      <c r="B6" s="23" t="s">
        <v>73</v>
      </c>
      <c r="C6" s="3">
        <v>2.9</v>
      </c>
      <c r="D6" s="3">
        <v>2.5</v>
      </c>
      <c r="E6" s="3">
        <v>2.9</v>
      </c>
      <c r="F6" s="3">
        <v>3.1</v>
      </c>
      <c r="G6" s="3">
        <v>3.2</v>
      </c>
      <c r="H6" s="3">
        <v>3.3</v>
      </c>
      <c r="I6" s="3">
        <v>2.4</v>
      </c>
      <c r="J6" s="3">
        <v>3.1</v>
      </c>
      <c r="K6" s="3">
        <v>2.9</v>
      </c>
      <c r="L6" s="3">
        <v>3.1</v>
      </c>
      <c r="M6" s="3">
        <v>2.8</v>
      </c>
      <c r="N6" s="3">
        <v>2.4</v>
      </c>
      <c r="O6" s="3">
        <v>1.7</v>
      </c>
      <c r="P6" s="3">
        <v>2.5</v>
      </c>
      <c r="Q6" s="3">
        <v>2</v>
      </c>
      <c r="R6" s="3">
        <v>2.4</v>
      </c>
      <c r="S6" s="3">
        <v>3.5</v>
      </c>
      <c r="T6" s="3">
        <v>1.8</v>
      </c>
      <c r="U6" s="3">
        <v>3.3</v>
      </c>
      <c r="V6" s="3">
        <v>2.5</v>
      </c>
    </row>
    <row r="7" spans="1:30" s="6" customFormat="1" ht="15.75" x14ac:dyDescent="0.2">
      <c r="A7" s="46"/>
      <c r="B7" s="37" t="s">
        <v>74</v>
      </c>
      <c r="C7" s="3">
        <v>2.6</v>
      </c>
      <c r="D7" s="3">
        <v>2.8</v>
      </c>
      <c r="E7" s="3">
        <v>2.2000000000000002</v>
      </c>
      <c r="F7" s="3">
        <v>2.4</v>
      </c>
      <c r="G7" s="3">
        <v>1.8</v>
      </c>
      <c r="H7" s="3">
        <v>3.3</v>
      </c>
      <c r="I7" s="3">
        <v>2.5</v>
      </c>
      <c r="J7" s="3">
        <v>2.4</v>
      </c>
      <c r="K7" s="3">
        <v>2.6</v>
      </c>
      <c r="L7" s="3">
        <v>3.5</v>
      </c>
      <c r="M7" s="3">
        <v>1.5</v>
      </c>
      <c r="N7" s="3">
        <v>3.8</v>
      </c>
      <c r="O7" s="3">
        <v>2.4</v>
      </c>
      <c r="P7" s="3">
        <v>2.9</v>
      </c>
      <c r="Q7" s="3">
        <v>2.7</v>
      </c>
      <c r="R7" s="3">
        <v>3.6</v>
      </c>
      <c r="S7" s="3">
        <v>2.2999999999999998</v>
      </c>
      <c r="T7" s="3">
        <v>3.8</v>
      </c>
      <c r="U7" s="3">
        <v>1.8</v>
      </c>
      <c r="V7" s="3">
        <v>2.1</v>
      </c>
    </row>
    <row r="8" spans="1:30" s="6" customFormat="1" ht="15.75" x14ac:dyDescent="0.2">
      <c r="A8" s="46"/>
      <c r="B8" s="37" t="s">
        <v>75</v>
      </c>
      <c r="C8" s="3">
        <v>2.2000000000000002</v>
      </c>
      <c r="D8" s="3">
        <v>1.6</v>
      </c>
      <c r="E8" s="3">
        <v>4.0999999999999996</v>
      </c>
      <c r="F8" s="3">
        <v>2.8</v>
      </c>
      <c r="G8" s="3">
        <v>3.2</v>
      </c>
      <c r="H8" s="3">
        <v>2.2999999999999998</v>
      </c>
      <c r="I8" s="3">
        <v>3.3</v>
      </c>
      <c r="J8" s="3">
        <v>1.9</v>
      </c>
      <c r="K8" s="3">
        <v>4.0999999999999996</v>
      </c>
      <c r="L8" s="3">
        <v>2.7</v>
      </c>
      <c r="M8" s="3">
        <v>2.2000000000000002</v>
      </c>
      <c r="N8" s="3">
        <v>1.6</v>
      </c>
      <c r="O8" s="3">
        <v>3.2</v>
      </c>
      <c r="P8" s="3">
        <v>2.7</v>
      </c>
      <c r="Q8" s="3">
        <v>2.4</v>
      </c>
      <c r="R8" s="3">
        <v>3.3</v>
      </c>
      <c r="S8" s="3">
        <v>2.6</v>
      </c>
      <c r="T8" s="3">
        <v>4.2</v>
      </c>
      <c r="U8" s="3">
        <v>1.6</v>
      </c>
      <c r="V8" s="3">
        <v>3.5</v>
      </c>
    </row>
    <row r="9" spans="1:30" s="6" customFormat="1" ht="14.45" customHeight="1" x14ac:dyDescent="0.25">
      <c r="A9" s="46">
        <v>24</v>
      </c>
      <c r="B9" s="23" t="s">
        <v>73</v>
      </c>
      <c r="C9" s="3">
        <v>2.9</v>
      </c>
      <c r="D9" s="3">
        <v>4.0999999999999996</v>
      </c>
      <c r="E9" s="3">
        <v>2.7</v>
      </c>
      <c r="F9" s="3">
        <v>3.8</v>
      </c>
      <c r="G9" s="3">
        <v>4.4000000000000004</v>
      </c>
      <c r="H9" s="3">
        <v>5.9</v>
      </c>
      <c r="I9" s="3">
        <v>6.7</v>
      </c>
      <c r="J9" s="3">
        <v>4.4000000000000004</v>
      </c>
      <c r="K9" s="3">
        <v>4.9000000000000004</v>
      </c>
      <c r="L9" s="3">
        <v>6.2</v>
      </c>
      <c r="M9" s="3">
        <v>2.6</v>
      </c>
      <c r="N9" s="3">
        <v>3.6</v>
      </c>
      <c r="O9" s="3">
        <v>2.9</v>
      </c>
      <c r="P9" s="3">
        <v>3</v>
      </c>
      <c r="Q9" s="3">
        <v>2.8</v>
      </c>
      <c r="R9" s="3">
        <v>4.2</v>
      </c>
      <c r="S9" s="3">
        <v>5.5</v>
      </c>
      <c r="T9" s="3">
        <v>4.0999999999999996</v>
      </c>
      <c r="U9" s="3">
        <v>5.7</v>
      </c>
      <c r="V9" s="3">
        <v>4.5</v>
      </c>
    </row>
    <row r="10" spans="1:30" s="6" customFormat="1" ht="15.75" x14ac:dyDescent="0.2">
      <c r="A10" s="46"/>
      <c r="B10" s="37" t="s">
        <v>74</v>
      </c>
      <c r="C10" s="3">
        <v>4</v>
      </c>
      <c r="D10" s="3">
        <v>4.0999999999999996</v>
      </c>
      <c r="E10" s="3">
        <v>3.9</v>
      </c>
      <c r="F10" s="3">
        <v>3.9</v>
      </c>
      <c r="G10" s="3">
        <v>3.3</v>
      </c>
      <c r="H10" s="3">
        <v>5.7</v>
      </c>
      <c r="I10" s="3">
        <v>6</v>
      </c>
      <c r="J10" s="3">
        <v>5.8</v>
      </c>
      <c r="K10" s="3">
        <v>5.5</v>
      </c>
      <c r="L10" s="3">
        <v>6.5</v>
      </c>
      <c r="M10" s="3">
        <v>4.9000000000000004</v>
      </c>
      <c r="N10" s="3">
        <v>4.5999999999999996</v>
      </c>
      <c r="O10" s="3">
        <v>5.6</v>
      </c>
      <c r="P10" s="3">
        <v>3.8</v>
      </c>
      <c r="Q10" s="3">
        <v>4.0999999999999996</v>
      </c>
      <c r="R10" s="3">
        <v>3.9</v>
      </c>
      <c r="S10" s="3">
        <v>5.9</v>
      </c>
      <c r="T10" s="3">
        <v>4.3</v>
      </c>
      <c r="U10" s="3">
        <v>5</v>
      </c>
      <c r="V10" s="3">
        <v>5.3</v>
      </c>
    </row>
    <row r="11" spans="1:30" s="6" customFormat="1" ht="14.45" customHeight="1" x14ac:dyDescent="0.2">
      <c r="A11" s="46"/>
      <c r="B11" s="37" t="s">
        <v>75</v>
      </c>
      <c r="C11" s="3">
        <v>5.9</v>
      </c>
      <c r="D11" s="3">
        <v>6.2</v>
      </c>
      <c r="E11" s="3">
        <v>5.0999999999999996</v>
      </c>
      <c r="F11" s="3">
        <v>5.2</v>
      </c>
      <c r="G11" s="3">
        <v>6.8</v>
      </c>
      <c r="H11" s="3">
        <v>5.6</v>
      </c>
      <c r="I11" s="3">
        <v>7.1</v>
      </c>
      <c r="J11" s="3">
        <v>6.3</v>
      </c>
      <c r="K11" s="3">
        <v>5.2</v>
      </c>
      <c r="L11" s="3">
        <v>8</v>
      </c>
      <c r="M11" s="3">
        <v>4.8</v>
      </c>
      <c r="N11" s="3">
        <v>5.5</v>
      </c>
      <c r="O11" s="3">
        <v>5.3</v>
      </c>
      <c r="P11" s="3">
        <v>4.5</v>
      </c>
      <c r="Q11" s="3">
        <v>4.7</v>
      </c>
      <c r="R11" s="3">
        <v>6.2</v>
      </c>
      <c r="S11" s="3">
        <v>7.3</v>
      </c>
      <c r="T11" s="3">
        <v>6.1</v>
      </c>
      <c r="U11" s="3">
        <v>7</v>
      </c>
      <c r="V11" s="3">
        <v>6.3</v>
      </c>
    </row>
    <row r="12" spans="1:30" s="6" customFormat="1" ht="14.25" x14ac:dyDescent="0.15"/>
    <row r="13" spans="1:30" s="6" customFormat="1" ht="15" x14ac:dyDescent="0.15">
      <c r="B13" s="14"/>
      <c r="C13" s="46" t="s">
        <v>58</v>
      </c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60"/>
      <c r="W13" s="47" t="s">
        <v>120</v>
      </c>
      <c r="X13" s="60"/>
      <c r="Y13" s="60"/>
      <c r="Z13" s="60"/>
      <c r="AA13" s="47" t="s">
        <v>121</v>
      </c>
      <c r="AB13" s="60"/>
      <c r="AC13" s="60"/>
      <c r="AD13" s="60"/>
    </row>
    <row r="14" spans="1:30" s="6" customFormat="1" ht="15" x14ac:dyDescent="0.25">
      <c r="B14" s="46" t="s">
        <v>142</v>
      </c>
      <c r="C14" s="54" t="s">
        <v>7</v>
      </c>
      <c r="D14" s="55"/>
      <c r="E14" s="55"/>
      <c r="F14" s="55"/>
      <c r="G14" s="55"/>
      <c r="H14" s="49" t="s">
        <v>5</v>
      </c>
      <c r="I14" s="55"/>
      <c r="J14" s="55"/>
      <c r="K14" s="55"/>
      <c r="L14" s="55"/>
      <c r="M14" s="54" t="s">
        <v>60</v>
      </c>
      <c r="N14" s="55"/>
      <c r="O14" s="55"/>
      <c r="P14" s="55"/>
      <c r="Q14" s="55"/>
      <c r="R14" s="54" t="s">
        <v>61</v>
      </c>
      <c r="S14" s="55"/>
      <c r="T14" s="55"/>
      <c r="U14" s="55"/>
      <c r="V14" s="55"/>
      <c r="W14" s="60"/>
      <c r="X14" s="60"/>
      <c r="Y14" s="60"/>
      <c r="Z14" s="60"/>
      <c r="AA14" s="60"/>
      <c r="AB14" s="60"/>
      <c r="AC14" s="60"/>
      <c r="AD14" s="60"/>
    </row>
    <row r="15" spans="1:30" s="6" customFormat="1" ht="15" x14ac:dyDescent="0.15">
      <c r="B15" s="46"/>
      <c r="C15" s="14" t="s">
        <v>86</v>
      </c>
      <c r="D15" s="14" t="s">
        <v>87</v>
      </c>
      <c r="E15" s="14" t="s">
        <v>88</v>
      </c>
      <c r="F15" s="14" t="s">
        <v>89</v>
      </c>
      <c r="G15" s="14" t="s">
        <v>90</v>
      </c>
      <c r="H15" s="14" t="s">
        <v>86</v>
      </c>
      <c r="I15" s="14" t="s">
        <v>87</v>
      </c>
      <c r="J15" s="14" t="s">
        <v>88</v>
      </c>
      <c r="K15" s="14" t="s">
        <v>89</v>
      </c>
      <c r="L15" s="14" t="s">
        <v>90</v>
      </c>
      <c r="M15" s="14" t="s">
        <v>86</v>
      </c>
      <c r="N15" s="14" t="s">
        <v>87</v>
      </c>
      <c r="O15" s="14" t="s">
        <v>88</v>
      </c>
      <c r="P15" s="14" t="s">
        <v>89</v>
      </c>
      <c r="Q15" s="14" t="s">
        <v>90</v>
      </c>
      <c r="R15" s="14" t="s">
        <v>86</v>
      </c>
      <c r="S15" s="14" t="s">
        <v>87</v>
      </c>
      <c r="T15" s="14" t="s">
        <v>88</v>
      </c>
      <c r="U15" s="14" t="s">
        <v>89</v>
      </c>
      <c r="V15" s="14" t="s">
        <v>90</v>
      </c>
      <c r="W15" s="14" t="s">
        <v>122</v>
      </c>
      <c r="X15" s="14" t="s">
        <v>123</v>
      </c>
      <c r="Y15" s="14" t="s">
        <v>124</v>
      </c>
      <c r="Z15" s="14" t="s">
        <v>125</v>
      </c>
      <c r="AA15" s="14" t="s">
        <v>122</v>
      </c>
      <c r="AB15" s="14" t="s">
        <v>123</v>
      </c>
      <c r="AC15" s="14" t="s">
        <v>124</v>
      </c>
      <c r="AD15" s="14" t="s">
        <v>125</v>
      </c>
    </row>
    <row r="16" spans="1:30" s="6" customFormat="1" ht="13.9" customHeight="1" x14ac:dyDescent="0.25">
      <c r="B16" s="23" t="s">
        <v>73</v>
      </c>
      <c r="C16" s="19">
        <v>100</v>
      </c>
      <c r="D16" s="19">
        <v>141.37931034482759</v>
      </c>
      <c r="E16" s="19">
        <v>93.103448275862078</v>
      </c>
      <c r="F16" s="19">
        <v>131.0344827586207</v>
      </c>
      <c r="G16" s="19">
        <v>151.72413793103451</v>
      </c>
      <c r="H16" s="19">
        <v>196.66666666666669</v>
      </c>
      <c r="I16" s="19">
        <v>223.33333333333334</v>
      </c>
      <c r="J16" s="19">
        <v>146.66666666666669</v>
      </c>
      <c r="K16" s="19">
        <v>163.33333333333334</v>
      </c>
      <c r="L16" s="19">
        <v>206.66666666666669</v>
      </c>
      <c r="M16" s="19">
        <v>113.04347826086958</v>
      </c>
      <c r="N16" s="19">
        <v>156.52173913043478</v>
      </c>
      <c r="O16" s="19">
        <v>126.08695652173914</v>
      </c>
      <c r="P16" s="19">
        <v>130.43478260869566</v>
      </c>
      <c r="Q16" s="19">
        <v>121.73913043478262</v>
      </c>
      <c r="R16" s="19">
        <v>155.55555555555557</v>
      </c>
      <c r="S16" s="19">
        <v>203.70370370370367</v>
      </c>
      <c r="T16" s="19">
        <v>151.85185185185185</v>
      </c>
      <c r="U16" s="19">
        <v>211.11111111111111</v>
      </c>
      <c r="V16" s="19">
        <v>166.66666666666666</v>
      </c>
      <c r="W16" s="19">
        <f>AVERAGE(C16:G16)</f>
        <v>123.44827586206898</v>
      </c>
      <c r="X16" s="19">
        <f>AVERAGE(H16:L16)</f>
        <v>187.33333333333334</v>
      </c>
      <c r="Y16" s="19">
        <f>AVERAGE(M16:Q16)</f>
        <v>129.56521739130434</v>
      </c>
      <c r="Z16" s="19">
        <f>AVERAGE(R16:V16)</f>
        <v>177.77777777777777</v>
      </c>
      <c r="AA16" s="19">
        <f>STDEV(C16:G16)/SQRT(5)</f>
        <v>11.509185702261153</v>
      </c>
      <c r="AB16" s="19">
        <f>STDEV(H16:L16)/SQRT(5)</f>
        <v>14.118545723031563</v>
      </c>
      <c r="AC16" s="19">
        <f>STDEV(M16:Q16)/SQRT(5)</f>
        <v>7.3270867592838478</v>
      </c>
      <c r="AD16" s="19">
        <f>STDEV(R16:V16)/SQRT(5)</f>
        <v>12.394963356060392</v>
      </c>
    </row>
    <row r="17" spans="1:30" s="6" customFormat="1" ht="13.9" customHeight="1" x14ac:dyDescent="0.2">
      <c r="B17" s="37" t="s">
        <v>74</v>
      </c>
      <c r="C17" s="19">
        <v>166.66666666666669</v>
      </c>
      <c r="D17" s="19">
        <v>170.83333333333331</v>
      </c>
      <c r="E17" s="19">
        <v>162.5</v>
      </c>
      <c r="F17" s="19">
        <v>162.5</v>
      </c>
      <c r="G17" s="19">
        <v>137.5</v>
      </c>
      <c r="H17" s="19">
        <v>196.55172413793105</v>
      </c>
      <c r="I17" s="19">
        <v>206.89655172413794</v>
      </c>
      <c r="J17" s="19">
        <v>200</v>
      </c>
      <c r="K17" s="19">
        <v>189.65517241379311</v>
      </c>
      <c r="L17" s="19">
        <v>224.13793103448279</v>
      </c>
      <c r="M17" s="19">
        <v>181.4814814814815</v>
      </c>
      <c r="N17" s="19">
        <v>170.37037037037035</v>
      </c>
      <c r="O17" s="19">
        <v>207.40740740740739</v>
      </c>
      <c r="P17" s="19">
        <v>140.74074074074073</v>
      </c>
      <c r="Q17" s="19">
        <v>151.85185185185185</v>
      </c>
      <c r="R17" s="19">
        <v>144.44444444444443</v>
      </c>
      <c r="S17" s="19">
        <v>218.5185185185185</v>
      </c>
      <c r="T17" s="19">
        <v>159.25925925925924</v>
      </c>
      <c r="U17" s="19">
        <v>185.18518518518516</v>
      </c>
      <c r="V17" s="19">
        <v>196.29629629629628</v>
      </c>
      <c r="W17" s="19">
        <f t="shared" ref="W17:W18" si="0">AVERAGE(C17:G17)</f>
        <v>160</v>
      </c>
      <c r="X17" s="19">
        <f t="shared" ref="X17:X18" si="1">AVERAGE(H17:L17)</f>
        <v>203.44827586206898</v>
      </c>
      <c r="Y17" s="19">
        <f t="shared" ref="Y17:Y18" si="2">AVERAGE(M17:Q17)</f>
        <v>170.37037037037038</v>
      </c>
      <c r="Z17" s="19">
        <f t="shared" ref="Z17:Z18" si="3">AVERAGE(R17:V17)</f>
        <v>180.74074074074073</v>
      </c>
      <c r="AA17" s="19">
        <f t="shared" ref="AA17:AA18" si="4">STDEV(C17:G17)/SQRT(5)</f>
        <v>5.8333333333333321</v>
      </c>
      <c r="AB17" s="19">
        <f t="shared" ref="AB17:AB18" si="5">STDEV(H17:L17)/SQRT(5)</f>
        <v>5.8722021951470387</v>
      </c>
      <c r="AC17" s="19">
        <f t="shared" ref="AC17:AC18" si="6">STDEV(M17:Q17)/SQRT(5)</f>
        <v>11.653431646334932</v>
      </c>
      <c r="AD17" s="19">
        <f t="shared" ref="AD17:AD18" si="7">STDEV(R17:V17)/SQRT(5)</f>
        <v>13.167695433060077</v>
      </c>
    </row>
    <row r="18" spans="1:30" ht="15.75" x14ac:dyDescent="0.2">
      <c r="B18" s="37" t="s">
        <v>75</v>
      </c>
      <c r="C18" s="19">
        <v>210.71428571428572</v>
      </c>
      <c r="D18" s="19">
        <v>221.42857142857144</v>
      </c>
      <c r="E18" s="19">
        <v>182.14285714285714</v>
      </c>
      <c r="F18" s="19">
        <v>185.71428571428575</v>
      </c>
      <c r="G18" s="19">
        <v>242.85714285714289</v>
      </c>
      <c r="H18" s="19">
        <v>193.10344827586206</v>
      </c>
      <c r="I18" s="19">
        <v>244.82758620689654</v>
      </c>
      <c r="J18" s="19">
        <v>217.24137931034483</v>
      </c>
      <c r="K18" s="19">
        <v>179.31034482758622</v>
      </c>
      <c r="L18" s="19">
        <v>275.86206896551727</v>
      </c>
      <c r="M18" s="19">
        <v>200</v>
      </c>
      <c r="N18" s="19">
        <v>229.16666666666669</v>
      </c>
      <c r="O18" s="19">
        <v>220.83333333333334</v>
      </c>
      <c r="P18" s="19">
        <v>187.5</v>
      </c>
      <c r="Q18" s="19">
        <v>195.83333333333334</v>
      </c>
      <c r="R18" s="19">
        <v>206.66666666666669</v>
      </c>
      <c r="S18" s="19">
        <v>243.33333333333331</v>
      </c>
      <c r="T18" s="19">
        <v>203.33333333333331</v>
      </c>
      <c r="U18" s="19">
        <v>233.33333333333334</v>
      </c>
      <c r="V18" s="19">
        <v>210</v>
      </c>
      <c r="W18" s="19">
        <f t="shared" si="0"/>
        <v>208.57142857142861</v>
      </c>
      <c r="X18" s="19">
        <f t="shared" si="1"/>
        <v>222.06896551724139</v>
      </c>
      <c r="Y18" s="19">
        <f t="shared" si="2"/>
        <v>206.66666666666666</v>
      </c>
      <c r="Z18" s="19">
        <f t="shared" si="3"/>
        <v>219.33333333333331</v>
      </c>
      <c r="AA18" s="19">
        <f t="shared" si="4"/>
        <v>11.327679662252525</v>
      </c>
      <c r="AB18" s="19">
        <f t="shared" si="5"/>
        <v>17.467482954363998</v>
      </c>
      <c r="AC18" s="19">
        <f t="shared" si="6"/>
        <v>7.8616509433805053</v>
      </c>
      <c r="AD18" s="19">
        <f t="shared" si="7"/>
        <v>7.9860990338072906</v>
      </c>
    </row>
    <row r="19" spans="1:30" ht="14.25" x14ac:dyDescent="0.2">
      <c r="W19" s="19"/>
      <c r="X19" s="19"/>
      <c r="Y19" s="19"/>
      <c r="Z19" s="19"/>
      <c r="AA19" s="19"/>
      <c r="AB19" s="19"/>
      <c r="AC19" s="19"/>
      <c r="AD19" s="19"/>
    </row>
    <row r="20" spans="1:30" ht="14.25" x14ac:dyDescent="0.2">
      <c r="W20" s="19"/>
      <c r="X20" s="19"/>
      <c r="Y20" s="19"/>
      <c r="Z20" s="19"/>
      <c r="AA20" s="19"/>
      <c r="AB20" s="19"/>
      <c r="AC20" s="19"/>
      <c r="AD20" s="19"/>
    </row>
    <row r="22" spans="1:30" ht="15" x14ac:dyDescent="0.15">
      <c r="A22" s="13" t="s">
        <v>183</v>
      </c>
    </row>
    <row r="24" spans="1:30" ht="15" x14ac:dyDescent="0.15">
      <c r="B24" s="46" t="s">
        <v>85</v>
      </c>
      <c r="C24" s="4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7" t="s">
        <v>120</v>
      </c>
      <c r="S24" s="60"/>
      <c r="T24" s="60"/>
      <c r="U24" s="60"/>
      <c r="V24" s="47" t="s">
        <v>121</v>
      </c>
      <c r="W24" s="60"/>
      <c r="X24" s="60"/>
      <c r="Y24" s="60"/>
    </row>
    <row r="25" spans="1:30" ht="15" x14ac:dyDescent="0.15">
      <c r="A25" s="46"/>
      <c r="B25" s="46" t="s">
        <v>7</v>
      </c>
      <c r="C25" s="46"/>
      <c r="D25" s="46"/>
      <c r="E25" s="46"/>
      <c r="F25" s="46" t="s">
        <v>30</v>
      </c>
      <c r="G25" s="46"/>
      <c r="H25" s="46"/>
      <c r="I25" s="46"/>
      <c r="J25" s="46" t="s">
        <v>34</v>
      </c>
      <c r="K25" s="46"/>
      <c r="L25" s="46"/>
      <c r="M25" s="46"/>
      <c r="N25" s="46" t="s">
        <v>33</v>
      </c>
      <c r="O25" s="46"/>
      <c r="P25" s="46"/>
      <c r="Q25" s="46"/>
      <c r="R25" s="60"/>
      <c r="S25" s="60"/>
      <c r="T25" s="60"/>
      <c r="U25" s="60"/>
      <c r="V25" s="60"/>
      <c r="W25" s="60"/>
      <c r="X25" s="60"/>
      <c r="Y25" s="60"/>
    </row>
    <row r="26" spans="1:30" ht="15" x14ac:dyDescent="0.15">
      <c r="A26" s="46"/>
      <c r="B26" s="14" t="s">
        <v>86</v>
      </c>
      <c r="C26" s="14" t="s">
        <v>87</v>
      </c>
      <c r="D26" s="14" t="s">
        <v>88</v>
      </c>
      <c r="E26" s="14" t="s">
        <v>89</v>
      </c>
      <c r="F26" s="14" t="s">
        <v>86</v>
      </c>
      <c r="G26" s="14" t="s">
        <v>87</v>
      </c>
      <c r="H26" s="14" t="s">
        <v>88</v>
      </c>
      <c r="I26" s="14" t="s">
        <v>89</v>
      </c>
      <c r="J26" s="14" t="s">
        <v>86</v>
      </c>
      <c r="K26" s="14" t="s">
        <v>87</v>
      </c>
      <c r="L26" s="14" t="s">
        <v>88</v>
      </c>
      <c r="M26" s="14" t="s">
        <v>89</v>
      </c>
      <c r="N26" s="14" t="s">
        <v>86</v>
      </c>
      <c r="O26" s="14" t="s">
        <v>87</v>
      </c>
      <c r="P26" s="14" t="s">
        <v>88</v>
      </c>
      <c r="Q26" s="14" t="s">
        <v>89</v>
      </c>
      <c r="R26" s="14" t="s">
        <v>122</v>
      </c>
      <c r="S26" s="14" t="s">
        <v>123</v>
      </c>
      <c r="T26" s="14" t="s">
        <v>124</v>
      </c>
      <c r="U26" s="14" t="s">
        <v>125</v>
      </c>
      <c r="V26" s="14" t="s">
        <v>122</v>
      </c>
      <c r="W26" s="14" t="s">
        <v>123</v>
      </c>
      <c r="X26" s="14" t="s">
        <v>124</v>
      </c>
      <c r="Y26" s="14" t="s">
        <v>125</v>
      </c>
    </row>
    <row r="27" spans="1:30" ht="15" x14ac:dyDescent="0.25">
      <c r="A27" s="23" t="s">
        <v>11</v>
      </c>
      <c r="B27" s="3">
        <v>36</v>
      </c>
      <c r="C27" s="3">
        <v>35</v>
      </c>
      <c r="D27" s="3">
        <v>26</v>
      </c>
      <c r="E27" s="3">
        <v>30</v>
      </c>
      <c r="F27" s="3">
        <v>5</v>
      </c>
      <c r="G27" s="3">
        <v>2.5</v>
      </c>
      <c r="H27" s="3">
        <v>8</v>
      </c>
      <c r="I27" s="3">
        <v>10</v>
      </c>
      <c r="J27" s="3">
        <v>27</v>
      </c>
      <c r="K27" s="3">
        <v>35</v>
      </c>
      <c r="L27" s="3">
        <v>26</v>
      </c>
      <c r="M27" s="3">
        <v>20</v>
      </c>
      <c r="N27" s="3">
        <v>3</v>
      </c>
      <c r="O27" s="3">
        <v>9</v>
      </c>
      <c r="P27" s="3">
        <v>6</v>
      </c>
      <c r="Q27" s="3">
        <v>13</v>
      </c>
      <c r="R27" s="19">
        <f>AVERAGE(B27:E27)</f>
        <v>31.75</v>
      </c>
      <c r="S27" s="19">
        <f>AVERAGE(F27:I27)</f>
        <v>6.375</v>
      </c>
      <c r="T27" s="19">
        <f>AVERAGE(J27:M27)</f>
        <v>27</v>
      </c>
      <c r="U27" s="19">
        <f>AVERAGE(N27:Q27)</f>
        <v>7.75</v>
      </c>
      <c r="V27" s="19">
        <f>STDEV(B27:E27)/SQRT(4)</f>
        <v>2.3228933107943921</v>
      </c>
      <c r="W27" s="19">
        <f>STDEV(F27:I27)/SQRT(4)</f>
        <v>1.6504418600281967</v>
      </c>
      <c r="X27" s="19">
        <f>STDEV(J27:M27)/SQRT(4)</f>
        <v>3.082207001484488</v>
      </c>
      <c r="Y27" s="19">
        <f>STDEV(N27:Q27)/SQRT(4)</f>
        <v>2.1360009363293826</v>
      </c>
    </row>
    <row r="28" spans="1:30" ht="15.75" x14ac:dyDescent="0.2">
      <c r="A28" s="37" t="s">
        <v>32</v>
      </c>
      <c r="B28" s="3">
        <v>11</v>
      </c>
      <c r="C28" s="3">
        <v>8</v>
      </c>
      <c r="D28" s="3">
        <v>7</v>
      </c>
      <c r="E28" s="3">
        <v>15</v>
      </c>
      <c r="F28" s="3">
        <v>3</v>
      </c>
      <c r="G28" s="3">
        <v>5</v>
      </c>
      <c r="H28" s="3">
        <v>10</v>
      </c>
      <c r="I28" s="3">
        <v>6</v>
      </c>
      <c r="J28" s="3">
        <v>5.5</v>
      </c>
      <c r="K28" s="3">
        <v>15</v>
      </c>
      <c r="L28" s="3">
        <v>7</v>
      </c>
      <c r="M28" s="3">
        <v>9</v>
      </c>
      <c r="N28" s="3">
        <v>4</v>
      </c>
      <c r="O28" s="3">
        <v>6</v>
      </c>
      <c r="P28" s="3">
        <v>5</v>
      </c>
      <c r="Q28" s="3">
        <v>10</v>
      </c>
      <c r="R28" s="19">
        <f>AVERAGE(B28:E28)</f>
        <v>10.25</v>
      </c>
      <c r="S28" s="19">
        <f>AVERAGE(F28:I28)</f>
        <v>6</v>
      </c>
      <c r="T28" s="19">
        <f>AVERAGE(J28:M28)</f>
        <v>9.125</v>
      </c>
      <c r="U28" s="19">
        <f>AVERAGE(N28:Q28)</f>
        <v>6.25</v>
      </c>
      <c r="V28" s="19">
        <f>STDEV(B28:E28)/SQRT(4)</f>
        <v>1.796988221070652</v>
      </c>
      <c r="W28" s="19">
        <f>STDEV(F28:I28)/SQRT(4)</f>
        <v>1.4719601443879744</v>
      </c>
      <c r="X28" s="19">
        <f>STDEV(J28:M28)/SQRT(4)</f>
        <v>2.0854156260403665</v>
      </c>
      <c r="Y28" s="19">
        <f>STDEV(N28:Q28)/SQRT(4)</f>
        <v>1.3149778198382918</v>
      </c>
    </row>
    <row r="29" spans="1:30" ht="15.75" x14ac:dyDescent="0.2">
      <c r="A29" s="37" t="s">
        <v>31</v>
      </c>
      <c r="B29" s="3">
        <v>2</v>
      </c>
      <c r="C29" s="3">
        <v>0</v>
      </c>
      <c r="D29" s="3">
        <v>1</v>
      </c>
      <c r="E29" s="3">
        <v>5</v>
      </c>
      <c r="F29" s="3">
        <v>1</v>
      </c>
      <c r="G29" s="3">
        <v>4</v>
      </c>
      <c r="H29" s="3">
        <v>2</v>
      </c>
      <c r="I29" s="3">
        <v>2</v>
      </c>
      <c r="J29" s="3">
        <v>1</v>
      </c>
      <c r="K29" s="3">
        <v>1</v>
      </c>
      <c r="L29" s="3">
        <v>3</v>
      </c>
      <c r="M29" s="3">
        <v>0</v>
      </c>
      <c r="N29" s="3">
        <v>1</v>
      </c>
      <c r="O29" s="3">
        <v>0</v>
      </c>
      <c r="P29" s="3">
        <v>0.5</v>
      </c>
      <c r="Q29" s="3">
        <v>0</v>
      </c>
      <c r="R29" s="19">
        <f>AVERAGE(B29:E29)</f>
        <v>2</v>
      </c>
      <c r="S29" s="19">
        <f>AVERAGE(F29:I29)</f>
        <v>2.25</v>
      </c>
      <c r="T29" s="19">
        <f>AVERAGE(J29:M29)</f>
        <v>1.25</v>
      </c>
      <c r="U29" s="19">
        <f>AVERAGE(N29:Q29)</f>
        <v>0.375</v>
      </c>
      <c r="V29" s="19">
        <f>STDEV(B29:E29)/SQRT(4)</f>
        <v>1.0801234497346435</v>
      </c>
      <c r="W29" s="19">
        <f>STDEV(F29:I29)/SQRT(4)</f>
        <v>0.62915286960589578</v>
      </c>
      <c r="X29" s="19">
        <f>STDEV(J29:M29)/SQRT(4)</f>
        <v>0.62915286960589578</v>
      </c>
      <c r="Y29" s="19">
        <f>STDEV(N29:Q29)/SQRT(4)</f>
        <v>0.23935677693908453</v>
      </c>
    </row>
    <row r="33" spans="1:25" ht="15" x14ac:dyDescent="0.15">
      <c r="A33" s="13" t="s">
        <v>184</v>
      </c>
    </row>
    <row r="35" spans="1:25" ht="15" x14ac:dyDescent="0.15">
      <c r="B35" s="46" t="s">
        <v>85</v>
      </c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47" t="s">
        <v>120</v>
      </c>
      <c r="S35" s="60"/>
      <c r="T35" s="60"/>
      <c r="U35" s="60"/>
      <c r="V35" s="47" t="s">
        <v>121</v>
      </c>
      <c r="W35" s="60"/>
      <c r="X35" s="60"/>
      <c r="Y35" s="60"/>
    </row>
    <row r="36" spans="1:25" ht="15" x14ac:dyDescent="0.15">
      <c r="A36" s="46"/>
      <c r="B36" s="46" t="s">
        <v>7</v>
      </c>
      <c r="C36" s="46"/>
      <c r="D36" s="46"/>
      <c r="E36" s="46"/>
      <c r="F36" s="46" t="s">
        <v>30</v>
      </c>
      <c r="G36" s="46"/>
      <c r="H36" s="46"/>
      <c r="I36" s="46"/>
      <c r="J36" s="46" t="s">
        <v>34</v>
      </c>
      <c r="K36" s="46"/>
      <c r="L36" s="46"/>
      <c r="M36" s="46"/>
      <c r="N36" s="46" t="s">
        <v>33</v>
      </c>
      <c r="O36" s="46"/>
      <c r="P36" s="46"/>
      <c r="Q36" s="46"/>
      <c r="R36" s="60"/>
      <c r="S36" s="60"/>
      <c r="T36" s="60"/>
      <c r="U36" s="60"/>
      <c r="V36" s="60"/>
      <c r="W36" s="60"/>
      <c r="X36" s="60"/>
      <c r="Y36" s="60"/>
    </row>
    <row r="37" spans="1:25" ht="15" x14ac:dyDescent="0.15">
      <c r="A37" s="46"/>
      <c r="B37" s="14" t="s">
        <v>86</v>
      </c>
      <c r="C37" s="14" t="s">
        <v>87</v>
      </c>
      <c r="D37" s="14" t="s">
        <v>88</v>
      </c>
      <c r="E37" s="14" t="s">
        <v>89</v>
      </c>
      <c r="F37" s="14" t="s">
        <v>86</v>
      </c>
      <c r="G37" s="14" t="s">
        <v>87</v>
      </c>
      <c r="H37" s="14" t="s">
        <v>88</v>
      </c>
      <c r="I37" s="14" t="s">
        <v>89</v>
      </c>
      <c r="J37" s="14" t="s">
        <v>86</v>
      </c>
      <c r="K37" s="14" t="s">
        <v>87</v>
      </c>
      <c r="L37" s="14" t="s">
        <v>88</v>
      </c>
      <c r="M37" s="14" t="s">
        <v>89</v>
      </c>
      <c r="N37" s="14" t="s">
        <v>86</v>
      </c>
      <c r="O37" s="14" t="s">
        <v>87</v>
      </c>
      <c r="P37" s="14" t="s">
        <v>88</v>
      </c>
      <c r="Q37" s="14" t="s">
        <v>89</v>
      </c>
      <c r="R37" s="14" t="s">
        <v>122</v>
      </c>
      <c r="S37" s="14" t="s">
        <v>123</v>
      </c>
      <c r="T37" s="14" t="s">
        <v>124</v>
      </c>
      <c r="U37" s="14" t="s">
        <v>125</v>
      </c>
      <c r="V37" s="14" t="s">
        <v>122</v>
      </c>
      <c r="W37" s="14" t="s">
        <v>123</v>
      </c>
      <c r="X37" s="14" t="s">
        <v>124</v>
      </c>
      <c r="Y37" s="14" t="s">
        <v>125</v>
      </c>
    </row>
    <row r="38" spans="1:25" ht="15" x14ac:dyDescent="0.25">
      <c r="A38" s="23" t="s">
        <v>11</v>
      </c>
      <c r="B38" s="3">
        <v>36</v>
      </c>
      <c r="C38" s="3">
        <v>40</v>
      </c>
      <c r="D38" s="3">
        <v>33</v>
      </c>
      <c r="E38" s="3">
        <v>30</v>
      </c>
      <c r="F38" s="3">
        <v>18</v>
      </c>
      <c r="G38" s="3">
        <v>15</v>
      </c>
      <c r="H38" s="3">
        <v>12</v>
      </c>
      <c r="I38" s="3">
        <v>22</v>
      </c>
      <c r="J38" s="3">
        <v>42</v>
      </c>
      <c r="K38" s="3">
        <v>31</v>
      </c>
      <c r="L38" s="3">
        <v>26</v>
      </c>
      <c r="M38" s="3">
        <v>30</v>
      </c>
      <c r="N38" s="3">
        <v>14</v>
      </c>
      <c r="O38" s="3">
        <v>25</v>
      </c>
      <c r="P38" s="3">
        <v>10</v>
      </c>
      <c r="Q38" s="3">
        <v>26</v>
      </c>
      <c r="R38" s="19">
        <f>AVERAGE(B38:E38)</f>
        <v>34.75</v>
      </c>
      <c r="S38" s="19">
        <f>AVERAGE(F38:I38)</f>
        <v>16.75</v>
      </c>
      <c r="T38" s="19">
        <f>AVERAGE(J38:M38)</f>
        <v>32.25</v>
      </c>
      <c r="U38" s="19">
        <f>AVERAGE(N38:Q38)</f>
        <v>18.75</v>
      </c>
      <c r="V38" s="19">
        <f>STDEV(B38:E38)/SQRT(4)</f>
        <v>2.1360009363293826</v>
      </c>
      <c r="W38" s="19">
        <f>STDEV(F38:I38)/SQRT(4)</f>
        <v>2.1360009363293826</v>
      </c>
      <c r="X38" s="19">
        <f>STDEV(J38:M38)/SQRT(4)</f>
        <v>3.4247870980057527</v>
      </c>
      <c r="Y38" s="19">
        <f>STDEV(N38:Q38)/SQRT(4)</f>
        <v>3.9869579046352288</v>
      </c>
    </row>
    <row r="39" spans="1:25" ht="15.75" x14ac:dyDescent="0.2">
      <c r="A39" s="37" t="s">
        <v>32</v>
      </c>
      <c r="B39" s="3">
        <v>19</v>
      </c>
      <c r="C39" s="3">
        <v>15</v>
      </c>
      <c r="D39" s="3">
        <v>22</v>
      </c>
      <c r="E39" s="3">
        <v>20</v>
      </c>
      <c r="F39" s="3">
        <v>19</v>
      </c>
      <c r="G39" s="3">
        <v>20</v>
      </c>
      <c r="H39" s="3">
        <v>16</v>
      </c>
      <c r="I39" s="3">
        <v>7</v>
      </c>
      <c r="J39" s="3">
        <v>16</v>
      </c>
      <c r="K39" s="3">
        <v>24</v>
      </c>
      <c r="L39" s="3">
        <v>11</v>
      </c>
      <c r="M39" s="3">
        <v>22</v>
      </c>
      <c r="N39" s="3">
        <v>19</v>
      </c>
      <c r="O39" s="3">
        <v>12</v>
      </c>
      <c r="P39" s="3">
        <v>11</v>
      </c>
      <c r="Q39" s="3">
        <v>13</v>
      </c>
      <c r="R39" s="19">
        <f>AVERAGE(B39:E39)</f>
        <v>19</v>
      </c>
      <c r="S39" s="19">
        <f>AVERAGE(F39:I39)</f>
        <v>15.5</v>
      </c>
      <c r="T39" s="19">
        <f>AVERAGE(J39:M39)</f>
        <v>18.25</v>
      </c>
      <c r="U39" s="19">
        <f>AVERAGE(N39:Q39)</f>
        <v>13.75</v>
      </c>
      <c r="V39" s="19">
        <f>STDEV(B39:E39)/SQRT(4)</f>
        <v>1.4719601443879744</v>
      </c>
      <c r="W39" s="19">
        <f>STDEV(F39:I39)/SQRT(4)</f>
        <v>2.9580398915498081</v>
      </c>
      <c r="X39" s="19">
        <f>STDEV(J39:M39)/SQRT(4)</f>
        <v>2.9545163168726392</v>
      </c>
      <c r="Y39" s="19">
        <f>STDEV(N39:Q39)/SQRT(4)</f>
        <v>1.796988221070652</v>
      </c>
    </row>
    <row r="40" spans="1:25" ht="15.75" x14ac:dyDescent="0.2">
      <c r="A40" s="37" t="s">
        <v>31</v>
      </c>
      <c r="B40" s="3">
        <v>8</v>
      </c>
      <c r="C40" s="3">
        <v>7</v>
      </c>
      <c r="D40" s="3">
        <v>8.5</v>
      </c>
      <c r="E40" s="3">
        <v>14</v>
      </c>
      <c r="F40" s="3">
        <v>15</v>
      </c>
      <c r="G40" s="3">
        <v>16</v>
      </c>
      <c r="H40" s="3">
        <v>15</v>
      </c>
      <c r="I40" s="3">
        <v>11</v>
      </c>
      <c r="J40" s="3">
        <v>8</v>
      </c>
      <c r="K40" s="3">
        <v>11</v>
      </c>
      <c r="L40" s="3">
        <v>15</v>
      </c>
      <c r="M40" s="3">
        <v>13</v>
      </c>
      <c r="N40" s="3">
        <v>12</v>
      </c>
      <c r="O40" s="3">
        <v>9</v>
      </c>
      <c r="P40" s="3">
        <v>8</v>
      </c>
      <c r="Q40" s="3">
        <v>13</v>
      </c>
      <c r="R40" s="19">
        <f>AVERAGE(B40:E40)</f>
        <v>9.375</v>
      </c>
      <c r="S40" s="19">
        <f>AVERAGE(F40:I40)</f>
        <v>14.25</v>
      </c>
      <c r="T40" s="19">
        <f>AVERAGE(J40:M40)</f>
        <v>11.75</v>
      </c>
      <c r="U40" s="19">
        <f>AVERAGE(N40:Q40)</f>
        <v>10.5</v>
      </c>
      <c r="V40" s="19">
        <f>STDEV(B40:E40)/SQRT(4)</f>
        <v>1.5728821740147396</v>
      </c>
      <c r="W40" s="19">
        <f>STDEV(F40:I40)/SQRT(4)</f>
        <v>1.1086778913041726</v>
      </c>
      <c r="X40" s="19">
        <f>STDEV(J40:M40)/SQRT(4)</f>
        <v>1.4930394055974097</v>
      </c>
      <c r="Y40" s="19">
        <f>STDEV(N40:Q40)/SQRT(4)</f>
        <v>1.1902380714238083</v>
      </c>
    </row>
  </sheetData>
  <mergeCells count="33">
    <mergeCell ref="A9:A11"/>
    <mergeCell ref="M4:Q4"/>
    <mergeCell ref="R4:V4"/>
    <mergeCell ref="C3:V3"/>
    <mergeCell ref="A4:A5"/>
    <mergeCell ref="B4:B5"/>
    <mergeCell ref="C4:G4"/>
    <mergeCell ref="H4:L4"/>
    <mergeCell ref="A6:A8"/>
    <mergeCell ref="AA13:AD14"/>
    <mergeCell ref="M14:Q14"/>
    <mergeCell ref="R14:V14"/>
    <mergeCell ref="B14:B15"/>
    <mergeCell ref="C14:G14"/>
    <mergeCell ref="H14:L14"/>
    <mergeCell ref="C13:V13"/>
    <mergeCell ref="A25:A26"/>
    <mergeCell ref="B25:E25"/>
    <mergeCell ref="F25:I25"/>
    <mergeCell ref="J25:M25"/>
    <mergeCell ref="N25:Q25"/>
    <mergeCell ref="R24:U25"/>
    <mergeCell ref="V24:Y25"/>
    <mergeCell ref="B24:Q24"/>
    <mergeCell ref="W13:Z14"/>
    <mergeCell ref="B35:Q35"/>
    <mergeCell ref="R35:U36"/>
    <mergeCell ref="V35:Y36"/>
    <mergeCell ref="A36:A37"/>
    <mergeCell ref="B36:E36"/>
    <mergeCell ref="F36:I36"/>
    <mergeCell ref="J36:M36"/>
    <mergeCell ref="N36:Q36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C1" sqref="C1"/>
    </sheetView>
  </sheetViews>
  <sheetFormatPr defaultColWidth="8.875" defaultRowHeight="13.5" x14ac:dyDescent="0.15"/>
  <cols>
    <col min="1" max="1" width="26.25" style="17" customWidth="1"/>
    <col min="2" max="9" width="12.75" style="17" customWidth="1"/>
    <col min="10" max="13" width="9.75" style="17" customWidth="1"/>
    <col min="14" max="16384" width="8.875" style="17"/>
  </cols>
  <sheetData>
    <row r="1" spans="1:13" ht="15" x14ac:dyDescent="0.15">
      <c r="A1" s="13" t="s">
        <v>189</v>
      </c>
    </row>
    <row r="3" spans="1:13" ht="15" x14ac:dyDescent="0.15">
      <c r="A3" s="14"/>
      <c r="B3" s="46" t="s">
        <v>70</v>
      </c>
      <c r="C3" s="46"/>
      <c r="D3" s="46"/>
      <c r="E3" s="46"/>
      <c r="F3" s="46"/>
      <c r="G3" s="46"/>
      <c r="H3" s="46"/>
      <c r="I3" s="46"/>
      <c r="J3" s="46" t="s">
        <v>171</v>
      </c>
      <c r="K3" s="67"/>
      <c r="L3" s="46" t="s">
        <v>118</v>
      </c>
      <c r="M3" s="67"/>
    </row>
    <row r="4" spans="1:13" ht="15.75" x14ac:dyDescent="0.2">
      <c r="A4" s="30"/>
      <c r="B4" s="49" t="s">
        <v>185</v>
      </c>
      <c r="C4" s="65"/>
      <c r="D4" s="65"/>
      <c r="E4" s="65"/>
      <c r="F4" s="49" t="s">
        <v>186</v>
      </c>
      <c r="G4" s="65"/>
      <c r="H4" s="65"/>
      <c r="I4" s="65"/>
      <c r="J4" s="59"/>
      <c r="K4" s="59"/>
      <c r="L4" s="59"/>
      <c r="M4" s="59"/>
    </row>
    <row r="5" spans="1:13" ht="15.75" x14ac:dyDescent="0.15">
      <c r="A5" s="30"/>
      <c r="B5" s="14" t="s">
        <v>86</v>
      </c>
      <c r="C5" s="14" t="s">
        <v>87</v>
      </c>
      <c r="D5" s="14" t="s">
        <v>88</v>
      </c>
      <c r="E5" s="14" t="s">
        <v>89</v>
      </c>
      <c r="F5" s="14" t="s">
        <v>86</v>
      </c>
      <c r="G5" s="14" t="s">
        <v>87</v>
      </c>
      <c r="H5" s="14" t="s">
        <v>88</v>
      </c>
      <c r="I5" s="14" t="s">
        <v>89</v>
      </c>
      <c r="J5" s="33" t="s">
        <v>187</v>
      </c>
      <c r="K5" s="33" t="s">
        <v>188</v>
      </c>
      <c r="L5" s="33" t="s">
        <v>187</v>
      </c>
      <c r="M5" s="33" t="s">
        <v>188</v>
      </c>
    </row>
    <row r="6" spans="1:13" ht="15" x14ac:dyDescent="0.25">
      <c r="A6" s="23" t="s">
        <v>9</v>
      </c>
      <c r="B6" s="3">
        <v>33</v>
      </c>
      <c r="C6" s="3">
        <v>29</v>
      </c>
      <c r="D6" s="3">
        <v>26</v>
      </c>
      <c r="E6" s="3">
        <v>35</v>
      </c>
      <c r="F6" s="3">
        <v>48</v>
      </c>
      <c r="G6" s="3">
        <v>45</v>
      </c>
      <c r="H6" s="3">
        <v>43</v>
      </c>
      <c r="I6" s="3">
        <v>50</v>
      </c>
      <c r="J6" s="22">
        <f>AVERAGE(B6:E6)</f>
        <v>30.75</v>
      </c>
      <c r="K6" s="22">
        <f>AVERAGE(F6:I6)</f>
        <v>46.5</v>
      </c>
      <c r="L6" s="22">
        <f>STDEV(B6:E6)/SQRT(4)</f>
        <v>2.0155644370746373</v>
      </c>
      <c r="M6" s="22">
        <f>STDEV(F6:I6)/SQRT(4)</f>
        <v>1.5545631755148024</v>
      </c>
    </row>
    <row r="7" spans="1:13" ht="15" x14ac:dyDescent="0.25">
      <c r="A7" s="23" t="s">
        <v>59</v>
      </c>
      <c r="B7" s="3">
        <v>16</v>
      </c>
      <c r="C7" s="3">
        <v>19</v>
      </c>
      <c r="D7" s="3">
        <v>14</v>
      </c>
      <c r="E7" s="3">
        <v>15</v>
      </c>
      <c r="F7" s="3">
        <v>23</v>
      </c>
      <c r="G7" s="3">
        <v>21</v>
      </c>
      <c r="H7" s="3">
        <v>18</v>
      </c>
      <c r="I7" s="3">
        <v>20</v>
      </c>
      <c r="J7" s="22">
        <f t="shared" ref="J7:J9" si="0">AVERAGE(B7:E7)</f>
        <v>16</v>
      </c>
      <c r="K7" s="22">
        <f t="shared" ref="K7:K9" si="1">AVERAGE(F7:I7)</f>
        <v>20.5</v>
      </c>
      <c r="L7" s="22">
        <f t="shared" ref="L7:L9" si="2">STDEV(B7:E7)/SQRT(4)</f>
        <v>1.0801234497346435</v>
      </c>
      <c r="M7" s="22">
        <f t="shared" ref="M7:M9" si="3">STDEV(F7:I7)/SQRT(4)</f>
        <v>1.0408329997330663</v>
      </c>
    </row>
    <row r="8" spans="1:13" ht="15" x14ac:dyDescent="0.25">
      <c r="A8" s="23" t="s">
        <v>76</v>
      </c>
      <c r="B8" s="3">
        <v>26</v>
      </c>
      <c r="C8" s="3">
        <v>34</v>
      </c>
      <c r="D8" s="3">
        <v>35</v>
      </c>
      <c r="E8" s="3">
        <v>28</v>
      </c>
      <c r="F8" s="3">
        <v>33</v>
      </c>
      <c r="G8" s="3">
        <v>42</v>
      </c>
      <c r="H8" s="3">
        <v>44</v>
      </c>
      <c r="I8" s="3">
        <v>49</v>
      </c>
      <c r="J8" s="22">
        <f t="shared" si="0"/>
        <v>30.75</v>
      </c>
      <c r="K8" s="22">
        <f t="shared" si="1"/>
        <v>42</v>
      </c>
      <c r="L8" s="22">
        <f t="shared" si="2"/>
        <v>2.2126530078919591</v>
      </c>
      <c r="M8" s="22">
        <f t="shared" si="3"/>
        <v>3.3416562759605704</v>
      </c>
    </row>
    <row r="9" spans="1:13" ht="15" x14ac:dyDescent="0.25">
      <c r="A9" s="23" t="s">
        <v>77</v>
      </c>
      <c r="B9" s="3">
        <v>16</v>
      </c>
      <c r="C9" s="3">
        <v>17</v>
      </c>
      <c r="D9" s="3">
        <v>13</v>
      </c>
      <c r="E9" s="3">
        <v>19</v>
      </c>
      <c r="F9" s="3">
        <v>22</v>
      </c>
      <c r="G9" s="3">
        <v>18</v>
      </c>
      <c r="H9" s="3">
        <v>22</v>
      </c>
      <c r="I9" s="3">
        <v>20</v>
      </c>
      <c r="J9" s="22">
        <f t="shared" si="0"/>
        <v>16.25</v>
      </c>
      <c r="K9" s="22">
        <f t="shared" si="1"/>
        <v>20.5</v>
      </c>
      <c r="L9" s="22">
        <f t="shared" si="2"/>
        <v>1.25</v>
      </c>
      <c r="M9" s="22">
        <f t="shared" si="3"/>
        <v>0.9574271077563381</v>
      </c>
    </row>
    <row r="10" spans="1:13" ht="14.25" x14ac:dyDescent="0.15">
      <c r="J10" s="22"/>
      <c r="K10" s="22"/>
      <c r="L10" s="22"/>
      <c r="M10" s="22"/>
    </row>
    <row r="11" spans="1:13" ht="14.25" x14ac:dyDescent="0.15">
      <c r="J11" s="22"/>
      <c r="K11" s="22"/>
      <c r="L11" s="22"/>
      <c r="M11" s="22"/>
    </row>
    <row r="15" spans="1:13" x14ac:dyDescent="0.2">
      <c r="B15" s="35"/>
      <c r="C15" s="35"/>
      <c r="D15" s="35"/>
      <c r="E15" s="35"/>
      <c r="F15" s="35"/>
      <c r="G15" s="35"/>
      <c r="H15" s="35"/>
      <c r="I15" s="35"/>
    </row>
    <row r="16" spans="1:13" x14ac:dyDescent="0.2">
      <c r="B16" s="35"/>
      <c r="C16" s="35"/>
      <c r="D16" s="35"/>
      <c r="E16" s="35"/>
      <c r="F16" s="35"/>
      <c r="G16" s="35"/>
      <c r="H16" s="35"/>
      <c r="I16" s="35"/>
    </row>
    <row r="17" spans="2:9" x14ac:dyDescent="0.2">
      <c r="B17" s="35"/>
      <c r="C17" s="35"/>
      <c r="D17" s="35"/>
      <c r="E17" s="35"/>
      <c r="F17" s="35"/>
      <c r="G17" s="35"/>
      <c r="H17" s="35"/>
      <c r="I17" s="35"/>
    </row>
    <row r="18" spans="2:9" x14ac:dyDescent="0.2">
      <c r="B18" s="35"/>
      <c r="C18" s="35"/>
      <c r="D18" s="35"/>
      <c r="E18" s="35"/>
      <c r="F18" s="35"/>
      <c r="G18" s="35"/>
      <c r="H18" s="35"/>
      <c r="I18" s="35"/>
    </row>
  </sheetData>
  <mergeCells count="5">
    <mergeCell ref="L3:M4"/>
    <mergeCell ref="B4:E4"/>
    <mergeCell ref="F4:I4"/>
    <mergeCell ref="B3:I3"/>
    <mergeCell ref="J3:K4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8"/>
  <sheetViews>
    <sheetView workbookViewId="0">
      <selection activeCell="D1" sqref="D1"/>
    </sheetView>
  </sheetViews>
  <sheetFormatPr defaultColWidth="8.875" defaultRowHeight="13.5" x14ac:dyDescent="0.15"/>
  <cols>
    <col min="1" max="1" width="9.75" style="17" customWidth="1"/>
    <col min="2" max="2" width="25.75" style="17" customWidth="1"/>
    <col min="3" max="22" width="12.75" style="38" customWidth="1"/>
    <col min="23" max="24" width="18.75" style="17" customWidth="1"/>
    <col min="25" max="16384" width="8.875" style="17"/>
  </cols>
  <sheetData>
    <row r="1" spans="1:24" ht="15" x14ac:dyDescent="0.15">
      <c r="A1" s="13" t="s">
        <v>197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</row>
    <row r="2" spans="1:24" x14ac:dyDescent="0.15"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</row>
    <row r="3" spans="1:24" ht="17.25" x14ac:dyDescent="0.15">
      <c r="A3" s="47" t="s">
        <v>52</v>
      </c>
      <c r="B3" s="52"/>
      <c r="C3" s="46" t="s">
        <v>81</v>
      </c>
      <c r="D3" s="46"/>
      <c r="E3" s="46"/>
      <c r="F3" s="46"/>
      <c r="G3" s="46" t="s">
        <v>198</v>
      </c>
      <c r="H3" s="46"/>
      <c r="I3" s="46"/>
      <c r="J3" s="46"/>
      <c r="K3" s="46" t="s">
        <v>192</v>
      </c>
      <c r="L3" s="46"/>
      <c r="M3" s="46"/>
      <c r="N3" s="46"/>
      <c r="O3" s="46" t="s">
        <v>191</v>
      </c>
      <c r="P3" s="46"/>
      <c r="Q3" s="46"/>
      <c r="R3" s="46"/>
      <c r="S3" s="46" t="s">
        <v>170</v>
      </c>
      <c r="T3" s="46"/>
      <c r="U3" s="46"/>
      <c r="V3" s="46"/>
      <c r="W3" s="46" t="s">
        <v>168</v>
      </c>
      <c r="X3" s="46" t="s">
        <v>169</v>
      </c>
    </row>
    <row r="4" spans="1:24" ht="15" x14ac:dyDescent="0.15">
      <c r="A4" s="52"/>
      <c r="B4" s="52"/>
      <c r="C4" s="41" t="s">
        <v>86</v>
      </c>
      <c r="D4" s="41" t="s">
        <v>87</v>
      </c>
      <c r="E4" s="41" t="s">
        <v>88</v>
      </c>
      <c r="F4" s="41" t="s">
        <v>89</v>
      </c>
      <c r="G4" s="41" t="s">
        <v>86</v>
      </c>
      <c r="H4" s="41" t="s">
        <v>87</v>
      </c>
      <c r="I4" s="41" t="s">
        <v>88</v>
      </c>
      <c r="J4" s="41" t="s">
        <v>89</v>
      </c>
      <c r="K4" s="41" t="s">
        <v>86</v>
      </c>
      <c r="L4" s="41" t="s">
        <v>87</v>
      </c>
      <c r="M4" s="41" t="s">
        <v>88</v>
      </c>
      <c r="N4" s="41" t="s">
        <v>89</v>
      </c>
      <c r="O4" s="41" t="s">
        <v>86</v>
      </c>
      <c r="P4" s="41" t="s">
        <v>87</v>
      </c>
      <c r="Q4" s="41" t="s">
        <v>88</v>
      </c>
      <c r="R4" s="41" t="s">
        <v>89</v>
      </c>
      <c r="S4" s="41" t="s">
        <v>86</v>
      </c>
      <c r="T4" s="41" t="s">
        <v>87</v>
      </c>
      <c r="U4" s="41" t="s">
        <v>88</v>
      </c>
      <c r="V4" s="41" t="s">
        <v>89</v>
      </c>
      <c r="W4" s="46"/>
      <c r="X4" s="46"/>
    </row>
    <row r="5" spans="1:24" ht="15" x14ac:dyDescent="0.25">
      <c r="A5" s="55" t="s">
        <v>78</v>
      </c>
      <c r="B5" s="39" t="s">
        <v>79</v>
      </c>
      <c r="C5" s="8">
        <v>17.799947738647401</v>
      </c>
      <c r="D5" s="8">
        <v>17.543365478515625</v>
      </c>
      <c r="E5" s="8">
        <v>19.957891464233398</v>
      </c>
      <c r="F5" s="8">
        <v>20.175628662109375</v>
      </c>
      <c r="G5" s="8">
        <v>25.807794570922852</v>
      </c>
      <c r="H5" s="8">
        <v>25.929132461547852</v>
      </c>
      <c r="I5" s="8">
        <v>27.719999313354492</v>
      </c>
      <c r="J5" s="8">
        <v>27.745588302612305</v>
      </c>
      <c r="K5" s="9">
        <v>8.007846832275451</v>
      </c>
      <c r="L5" s="9">
        <v>8.3857669830322266</v>
      </c>
      <c r="M5" s="9">
        <v>7.7621078491210938</v>
      </c>
      <c r="N5" s="9">
        <v>7.5699596405029297</v>
      </c>
      <c r="O5" s="9">
        <v>3.8850615428303679E-3</v>
      </c>
      <c r="P5" s="9">
        <v>2.9897343516711869E-3</v>
      </c>
      <c r="Q5" s="9">
        <v>4.6065173139993917E-3</v>
      </c>
      <c r="R5" s="9">
        <v>5.2627783841744146E-3</v>
      </c>
      <c r="S5" s="10">
        <v>0.92810327065575149</v>
      </c>
      <c r="T5" s="10">
        <v>0.71421834624436364</v>
      </c>
      <c r="U5" s="10">
        <v>1.1004520104308306</v>
      </c>
      <c r="V5" s="10">
        <v>1.2572263726690547</v>
      </c>
      <c r="W5" s="22">
        <v>1.0000000000000002</v>
      </c>
      <c r="X5" s="22">
        <v>0.11658198349580028</v>
      </c>
    </row>
    <row r="6" spans="1:24" ht="15" x14ac:dyDescent="0.25">
      <c r="A6" s="55"/>
      <c r="B6" s="23" t="s">
        <v>9</v>
      </c>
      <c r="C6" s="8">
        <v>17.495065689086914</v>
      </c>
      <c r="D6" s="8">
        <v>17.577346801757813</v>
      </c>
      <c r="E6" s="8">
        <v>17.70367431640625</v>
      </c>
      <c r="F6" s="8">
        <v>15.516763687133789</v>
      </c>
      <c r="G6" s="8">
        <v>23.977396011352539</v>
      </c>
      <c r="H6" s="8">
        <v>24.249393463134766</v>
      </c>
      <c r="I6" s="8">
        <v>24.279203414916992</v>
      </c>
      <c r="J6" s="8">
        <v>21.156171798706055</v>
      </c>
      <c r="K6" s="9">
        <v>6.482330322265625</v>
      </c>
      <c r="L6" s="9">
        <v>6.6720466613769531</v>
      </c>
      <c r="M6" s="9">
        <v>6.5755290985107422</v>
      </c>
      <c r="N6" s="9">
        <v>5.6394081115722656</v>
      </c>
      <c r="O6" s="9">
        <v>1.1184694627981055E-2</v>
      </c>
      <c r="P6" s="9">
        <v>9.8064952533107163E-3</v>
      </c>
      <c r="Q6" s="9">
        <v>1.0485001670319915E-2</v>
      </c>
      <c r="R6" s="9">
        <v>2.0061758614618404E-2</v>
      </c>
      <c r="S6" s="10">
        <v>2.6719143444900308</v>
      </c>
      <c r="T6" s="10">
        <v>2.3426759699763062</v>
      </c>
      <c r="U6" s="10">
        <v>2.5047645283800382</v>
      </c>
      <c r="V6" s="10">
        <v>4.7925582593908755</v>
      </c>
      <c r="W6" s="22">
        <v>3.077978275559313</v>
      </c>
      <c r="X6" s="22">
        <v>0.5754647337603368</v>
      </c>
    </row>
    <row r="7" spans="1:24" ht="15" x14ac:dyDescent="0.25">
      <c r="A7" s="55"/>
      <c r="B7" s="23" t="s">
        <v>59</v>
      </c>
      <c r="C7" s="8">
        <v>17.500411987304688</v>
      </c>
      <c r="D7" s="8">
        <v>17.56336784362793</v>
      </c>
      <c r="E7" s="8">
        <v>17.615716934204102</v>
      </c>
      <c r="F7" s="8">
        <v>17.702152252197266</v>
      </c>
      <c r="G7" s="8">
        <v>22.560832595825101</v>
      </c>
      <c r="H7" s="8">
        <v>22.825649261474599</v>
      </c>
      <c r="I7" s="8">
        <v>22.760815811157201</v>
      </c>
      <c r="J7" s="8">
        <v>22.661577224731399</v>
      </c>
      <c r="K7" s="9">
        <v>5.0604206085204133</v>
      </c>
      <c r="L7" s="9">
        <v>5.262281417846669</v>
      </c>
      <c r="M7" s="9">
        <v>5.1450988769530994</v>
      </c>
      <c r="N7" s="9">
        <v>4.9594249725341335</v>
      </c>
      <c r="O7" s="9">
        <v>2.9968265398893124E-2</v>
      </c>
      <c r="P7" s="9">
        <v>2.6055262180474392E-2</v>
      </c>
      <c r="Q7" s="9">
        <v>2.8259918652677685E-2</v>
      </c>
      <c r="R7" s="9">
        <v>3.2141365392837497E-2</v>
      </c>
      <c r="S7" s="10">
        <v>7.1591260076486041</v>
      </c>
      <c r="T7" s="10">
        <v>6.2243477435042625</v>
      </c>
      <c r="U7" s="10">
        <v>6.7510186494774986</v>
      </c>
      <c r="V7" s="10">
        <v>7.6782583790684988</v>
      </c>
      <c r="W7" s="22">
        <v>6.9531876949247158</v>
      </c>
      <c r="X7" s="22">
        <v>0.30825018023459361</v>
      </c>
    </row>
    <row r="8" spans="1:24" ht="15" x14ac:dyDescent="0.25">
      <c r="A8" s="55"/>
      <c r="B8" s="23" t="s">
        <v>76</v>
      </c>
      <c r="C8" s="8">
        <v>14.7513933181762</v>
      </c>
      <c r="D8" s="8">
        <v>14.752045631408691</v>
      </c>
      <c r="E8" s="8">
        <v>14.63066291809082</v>
      </c>
      <c r="F8" s="8">
        <v>14.863165855407715</v>
      </c>
      <c r="G8" s="8">
        <v>20.865924835205</v>
      </c>
      <c r="H8" s="8">
        <v>20.603792190551701</v>
      </c>
      <c r="I8" s="8">
        <v>21.6665134429931</v>
      </c>
      <c r="J8" s="8">
        <v>20.941482543945298</v>
      </c>
      <c r="K8" s="9">
        <v>6.1145315170287997</v>
      </c>
      <c r="L8" s="9">
        <v>5.8517465591430096</v>
      </c>
      <c r="M8" s="9">
        <v>7.0358505249022798</v>
      </c>
      <c r="N8" s="9">
        <v>6.0783166885375834</v>
      </c>
      <c r="O8" s="9">
        <v>1.4432534487304537E-2</v>
      </c>
      <c r="P8" s="9">
        <v>1.73160471096458E-2</v>
      </c>
      <c r="Q8" s="9">
        <v>7.6207540752196087E-3</v>
      </c>
      <c r="R8" s="9">
        <v>1.479940835225255E-2</v>
      </c>
      <c r="S8" s="10">
        <v>3.4477915764908968</v>
      </c>
      <c r="T8" s="10">
        <v>4.1366345886976967</v>
      </c>
      <c r="U8" s="10">
        <v>1.8205237430863743</v>
      </c>
      <c r="V8" s="10">
        <v>3.5354341608419046</v>
      </c>
      <c r="W8" s="22">
        <v>3.2350960172792185</v>
      </c>
      <c r="X8" s="22">
        <v>0.49575102252856573</v>
      </c>
    </row>
    <row r="9" spans="1:24" ht="15" x14ac:dyDescent="0.25">
      <c r="A9" s="55"/>
      <c r="B9" s="23" t="s">
        <v>77</v>
      </c>
      <c r="C9" s="8">
        <v>17.74055290222168</v>
      </c>
      <c r="D9" s="8">
        <v>17.552305221557617</v>
      </c>
      <c r="E9" s="8">
        <v>17.627588272094727</v>
      </c>
      <c r="F9" s="8">
        <v>17.751399993896484</v>
      </c>
      <c r="G9" s="8">
        <v>22.465753555297798</v>
      </c>
      <c r="H9" s="8">
        <v>23.505891418457001</v>
      </c>
      <c r="I9" s="8">
        <v>23.095669174194299</v>
      </c>
      <c r="J9" s="8">
        <v>23.2971786499023</v>
      </c>
      <c r="K9" s="9">
        <v>4.7252006530761186</v>
      </c>
      <c r="L9" s="9">
        <v>5.9535861968993835</v>
      </c>
      <c r="M9" s="9">
        <v>5.4680809020995724</v>
      </c>
      <c r="N9" s="9">
        <v>5.5457786560058153</v>
      </c>
      <c r="O9" s="9">
        <v>3.7807056637058689E-2</v>
      </c>
      <c r="P9" s="9">
        <v>1.6135854643190818E-2</v>
      </c>
      <c r="Q9" s="9">
        <v>2.2591425205998807E-2</v>
      </c>
      <c r="R9" s="9">
        <v>2.1406924395256925E-2</v>
      </c>
      <c r="S9" s="10">
        <v>9.0317367001497395</v>
      </c>
      <c r="T9" s="10">
        <v>3.8546981313096467</v>
      </c>
      <c r="U9" s="10">
        <v>5.3968709095885119</v>
      </c>
      <c r="V9" s="10">
        <v>5.113905230814983</v>
      </c>
      <c r="W9" s="22">
        <v>5.8493027429657198</v>
      </c>
      <c r="X9" s="22">
        <v>1.1124985960069111</v>
      </c>
    </row>
    <row r="10" spans="1:24" ht="15" x14ac:dyDescent="0.25">
      <c r="A10" s="55" t="s">
        <v>80</v>
      </c>
      <c r="B10" s="40" t="s">
        <v>79</v>
      </c>
      <c r="C10" s="8">
        <v>16.219379425048828</v>
      </c>
      <c r="D10" s="8">
        <v>16.305889129638672</v>
      </c>
      <c r="E10" s="8">
        <v>15.84772777557373</v>
      </c>
      <c r="F10" s="8">
        <v>16.265159606933594</v>
      </c>
      <c r="G10" s="8">
        <v>23.225002288818359</v>
      </c>
      <c r="H10" s="8">
        <v>22.889726638793945</v>
      </c>
      <c r="I10" s="8">
        <v>22.981525421142578</v>
      </c>
      <c r="J10" s="8">
        <v>22.830169677734375</v>
      </c>
      <c r="K10" s="9">
        <v>7.0056228637695313</v>
      </c>
      <c r="L10" s="9">
        <v>6.5838375091552734</v>
      </c>
      <c r="M10" s="9">
        <v>7.1337976455688477</v>
      </c>
      <c r="N10" s="9">
        <v>6.5650100708007813</v>
      </c>
      <c r="O10" s="9">
        <v>7.7821102587378741E-3</v>
      </c>
      <c r="P10" s="9">
        <v>1.0424792592116683E-2</v>
      </c>
      <c r="Q10" s="9">
        <v>7.12053992186142E-3</v>
      </c>
      <c r="R10" s="9">
        <v>1.0561729656122875E-2</v>
      </c>
      <c r="S10" s="10">
        <v>1.8590701599224719</v>
      </c>
      <c r="T10" s="10">
        <v>2.4903811674506056</v>
      </c>
      <c r="U10" s="10">
        <v>1.7010274657064761</v>
      </c>
      <c r="V10" s="10">
        <v>2.523094095052147</v>
      </c>
      <c r="W10" s="22">
        <v>2.143393222032925</v>
      </c>
      <c r="X10" s="22">
        <v>0.21234807377960069</v>
      </c>
    </row>
    <row r="11" spans="1:24" ht="15" x14ac:dyDescent="0.25">
      <c r="A11" s="55"/>
      <c r="B11" s="23" t="s">
        <v>9</v>
      </c>
      <c r="C11" s="8">
        <v>15.267551422119141</v>
      </c>
      <c r="D11" s="8">
        <v>15.382351875305176</v>
      </c>
      <c r="E11" s="8">
        <v>15.412043571472168</v>
      </c>
      <c r="F11" s="8">
        <v>15.35275936126709</v>
      </c>
      <c r="G11" s="8">
        <v>19.291957855224609</v>
      </c>
      <c r="H11" s="8">
        <v>19.5217281341552</v>
      </c>
      <c r="I11" s="8">
        <v>19.162582397460938</v>
      </c>
      <c r="J11" s="8">
        <v>19.123924255371094</v>
      </c>
      <c r="K11" s="9">
        <v>4.0244064331054688</v>
      </c>
      <c r="L11" s="9">
        <v>4.1393762588500245</v>
      </c>
      <c r="M11" s="9">
        <v>3.7505388259887695</v>
      </c>
      <c r="N11" s="9">
        <v>3.7711648941040039</v>
      </c>
      <c r="O11" s="9">
        <v>6.145156517820851E-2</v>
      </c>
      <c r="P11" s="9">
        <v>5.6744475061830696E-2</v>
      </c>
      <c r="Q11" s="9">
        <v>7.4297690379065071E-2</v>
      </c>
      <c r="R11" s="9">
        <v>7.3243020875466844E-2</v>
      </c>
      <c r="S11" s="10">
        <v>14.680178936691977</v>
      </c>
      <c r="T11" s="10">
        <v>13.555701065718813</v>
      </c>
      <c r="U11" s="10">
        <v>17.748992823609807</v>
      </c>
      <c r="V11" s="10">
        <v>17.49704257650065</v>
      </c>
      <c r="W11" s="22">
        <v>15.87047885063031</v>
      </c>
      <c r="X11" s="22">
        <v>1.0388107936336812</v>
      </c>
    </row>
    <row r="12" spans="1:24" ht="15" x14ac:dyDescent="0.25">
      <c r="A12" s="55"/>
      <c r="B12" s="23" t="s">
        <v>59</v>
      </c>
      <c r="C12" s="8">
        <v>16.124530792236328</v>
      </c>
      <c r="D12" s="8">
        <v>16.342691421508789</v>
      </c>
      <c r="E12" s="8">
        <v>16.429409027099609</v>
      </c>
      <c r="F12" s="8">
        <v>16.623813629150391</v>
      </c>
      <c r="G12" s="8">
        <v>20.095647811889648</v>
      </c>
      <c r="H12" s="8">
        <v>20.718069076538086</v>
      </c>
      <c r="I12" s="8">
        <v>20.307670593261719</v>
      </c>
      <c r="J12" s="8">
        <v>20.492259979248047</v>
      </c>
      <c r="K12" s="9">
        <v>3.9711170196533203</v>
      </c>
      <c r="L12" s="9">
        <v>4.3753776550292969</v>
      </c>
      <c r="M12" s="9">
        <v>3.8782615661621094</v>
      </c>
      <c r="N12" s="9">
        <v>3.8684463500976563</v>
      </c>
      <c r="O12" s="9">
        <v>6.3763868988351791E-2</v>
      </c>
      <c r="P12" s="9">
        <v>4.8181474153580303E-2</v>
      </c>
      <c r="Q12" s="9">
        <v>6.8002822313348005E-2</v>
      </c>
      <c r="R12" s="9">
        <v>6.8467049357937432E-2</v>
      </c>
      <c r="S12" s="10">
        <v>15.232565740680744</v>
      </c>
      <c r="T12" s="10">
        <v>11.510083753879394</v>
      </c>
      <c r="U12" s="10">
        <v>16.245210302861839</v>
      </c>
      <c r="V12" s="10">
        <v>16.3561096113182</v>
      </c>
      <c r="W12" s="22">
        <v>14.835992352185045</v>
      </c>
      <c r="X12" s="22">
        <v>1.1370865611571592</v>
      </c>
    </row>
    <row r="13" spans="1:24" ht="15" x14ac:dyDescent="0.25">
      <c r="A13" s="55"/>
      <c r="B13" s="23" t="s">
        <v>76</v>
      </c>
      <c r="C13" s="8">
        <v>16.656248092651367</v>
      </c>
      <c r="D13" s="8">
        <v>16.524177551269531</v>
      </c>
      <c r="E13" s="8">
        <v>16.6683349609375</v>
      </c>
      <c r="F13" s="8">
        <v>16.726394653320313</v>
      </c>
      <c r="G13" s="8">
        <v>20.459861755371001</v>
      </c>
      <c r="H13" s="8">
        <v>20.570293426513672</v>
      </c>
      <c r="I13" s="8">
        <v>20.346271514892578</v>
      </c>
      <c r="J13" s="8">
        <v>20.446136474609375</v>
      </c>
      <c r="K13" s="9">
        <v>3.8036136627196342</v>
      </c>
      <c r="L13" s="9">
        <v>4.0461158752441406</v>
      </c>
      <c r="M13" s="9">
        <v>3.6779365539550781</v>
      </c>
      <c r="N13" s="9">
        <v>3.7197418212890625</v>
      </c>
      <c r="O13" s="9">
        <v>7.1614043480418929E-2</v>
      </c>
      <c r="P13" s="9">
        <v>6.0533774643447183E-2</v>
      </c>
      <c r="Q13" s="9">
        <v>7.8132329896431235E-2</v>
      </c>
      <c r="R13" s="9">
        <v>7.5900761944427547E-2</v>
      </c>
      <c r="S13" s="10">
        <v>17.107895781398192</v>
      </c>
      <c r="T13" s="10">
        <v>14.460927738815633</v>
      </c>
      <c r="U13" s="10">
        <v>18.665050764679268</v>
      </c>
      <c r="V13" s="10">
        <v>18.131950968932838</v>
      </c>
      <c r="W13" s="22">
        <v>17.091456313456483</v>
      </c>
      <c r="X13" s="22">
        <v>0.93446863078713649</v>
      </c>
    </row>
    <row r="14" spans="1:24" ht="15" x14ac:dyDescent="0.25">
      <c r="A14" s="55"/>
      <c r="B14" s="23" t="s">
        <v>77</v>
      </c>
      <c r="C14" s="8">
        <v>15.908014297485352</v>
      </c>
      <c r="D14" s="8">
        <v>15.621342658996582</v>
      </c>
      <c r="E14" s="8">
        <v>15.774972915649414</v>
      </c>
      <c r="F14" s="8">
        <v>15.869480133056641</v>
      </c>
      <c r="G14" s="8">
        <v>20.125076293945313</v>
      </c>
      <c r="H14" s="8">
        <v>19.5169277191162</v>
      </c>
      <c r="I14" s="8">
        <v>19.5634552001953</v>
      </c>
      <c r="J14" s="8">
        <v>20.381673812866211</v>
      </c>
      <c r="K14" s="9">
        <v>4.2170619964599609</v>
      </c>
      <c r="L14" s="9">
        <v>3.8955850601196182</v>
      </c>
      <c r="M14" s="9">
        <v>3.7884822845458856</v>
      </c>
      <c r="N14" s="9">
        <v>4.5121936798095703</v>
      </c>
      <c r="O14" s="9">
        <v>5.3769728734681707E-2</v>
      </c>
      <c r="P14" s="9">
        <v>6.7191145666236962E-2</v>
      </c>
      <c r="Q14" s="9">
        <v>7.2369103773285329E-2</v>
      </c>
      <c r="R14" s="9">
        <v>4.3822218115618657E-2</v>
      </c>
      <c r="S14" s="10">
        <v>12.845063212196731</v>
      </c>
      <c r="T14" s="10">
        <v>16.051308676698707</v>
      </c>
      <c r="U14" s="10">
        <v>17.288272313307917</v>
      </c>
      <c r="V14" s="10">
        <v>10.468700048150364</v>
      </c>
      <c r="W14" s="22">
        <v>14.163336062588431</v>
      </c>
      <c r="X14" s="22">
        <v>1.546982162953451</v>
      </c>
    </row>
    <row r="15" spans="1:24" x14ac:dyDescent="0.15"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</row>
    <row r="16" spans="1:24" x14ac:dyDescent="0.15"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</row>
    <row r="17" spans="1:24" x14ac:dyDescent="0.15"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</row>
    <row r="18" spans="1:24" ht="15" x14ac:dyDescent="0.15">
      <c r="A18" s="13" t="s">
        <v>190</v>
      </c>
    </row>
    <row r="20" spans="1:24" ht="17.25" x14ac:dyDescent="0.15">
      <c r="A20" s="47" t="s">
        <v>52</v>
      </c>
      <c r="B20" s="52"/>
      <c r="C20" s="46" t="s">
        <v>81</v>
      </c>
      <c r="D20" s="46"/>
      <c r="E20" s="46"/>
      <c r="F20" s="46"/>
      <c r="G20" s="46" t="s">
        <v>82</v>
      </c>
      <c r="H20" s="46"/>
      <c r="I20" s="46"/>
      <c r="J20" s="46"/>
      <c r="K20" s="46" t="s">
        <v>192</v>
      </c>
      <c r="L20" s="46"/>
      <c r="M20" s="46"/>
      <c r="N20" s="46"/>
      <c r="O20" s="46" t="s">
        <v>191</v>
      </c>
      <c r="P20" s="46"/>
      <c r="Q20" s="46"/>
      <c r="R20" s="46"/>
      <c r="S20" s="46" t="s">
        <v>170</v>
      </c>
      <c r="T20" s="46"/>
      <c r="U20" s="46"/>
      <c r="V20" s="46"/>
      <c r="W20" s="46" t="s">
        <v>168</v>
      </c>
      <c r="X20" s="46" t="s">
        <v>169</v>
      </c>
    </row>
    <row r="21" spans="1:24" ht="15" x14ac:dyDescent="0.15">
      <c r="A21" s="52"/>
      <c r="B21" s="52"/>
      <c r="C21" s="14" t="s">
        <v>86</v>
      </c>
      <c r="D21" s="14" t="s">
        <v>87</v>
      </c>
      <c r="E21" s="14" t="s">
        <v>88</v>
      </c>
      <c r="F21" s="14" t="s">
        <v>89</v>
      </c>
      <c r="G21" s="14" t="s">
        <v>86</v>
      </c>
      <c r="H21" s="14" t="s">
        <v>87</v>
      </c>
      <c r="I21" s="14" t="s">
        <v>88</v>
      </c>
      <c r="J21" s="14" t="s">
        <v>89</v>
      </c>
      <c r="K21" s="14" t="s">
        <v>86</v>
      </c>
      <c r="L21" s="14" t="s">
        <v>87</v>
      </c>
      <c r="M21" s="14" t="s">
        <v>88</v>
      </c>
      <c r="N21" s="14" t="s">
        <v>89</v>
      </c>
      <c r="O21" s="14" t="s">
        <v>86</v>
      </c>
      <c r="P21" s="14" t="s">
        <v>87</v>
      </c>
      <c r="Q21" s="14" t="s">
        <v>88</v>
      </c>
      <c r="R21" s="14" t="s">
        <v>89</v>
      </c>
      <c r="S21" s="14" t="s">
        <v>86</v>
      </c>
      <c r="T21" s="14" t="s">
        <v>87</v>
      </c>
      <c r="U21" s="14" t="s">
        <v>88</v>
      </c>
      <c r="V21" s="14" t="s">
        <v>89</v>
      </c>
      <c r="W21" s="46"/>
      <c r="X21" s="46"/>
    </row>
    <row r="22" spans="1:24" ht="15" x14ac:dyDescent="0.25">
      <c r="A22" s="55" t="s">
        <v>78</v>
      </c>
      <c r="B22" s="39" t="s">
        <v>79</v>
      </c>
      <c r="C22" s="8">
        <v>20.741228103637695</v>
      </c>
      <c r="D22" s="8">
        <v>20.808876037597656</v>
      </c>
      <c r="E22" s="8">
        <v>20.687780380249023</v>
      </c>
      <c r="F22" s="8">
        <v>20.573526382446289</v>
      </c>
      <c r="G22" s="8">
        <v>27.354193115234299</v>
      </c>
      <c r="H22" s="8">
        <v>28.353683090209898</v>
      </c>
      <c r="I22" s="8">
        <v>28.076910400390599</v>
      </c>
      <c r="J22" s="8">
        <v>28.290484619140599</v>
      </c>
      <c r="K22" s="9">
        <v>6.6129650115966037</v>
      </c>
      <c r="L22" s="9">
        <v>7.5448070526122422</v>
      </c>
      <c r="M22" s="9">
        <v>7.3891300201415753</v>
      </c>
      <c r="N22" s="9">
        <v>7.7169582366943104</v>
      </c>
      <c r="O22" s="9">
        <v>1.0216430177459802E-2</v>
      </c>
      <c r="P22" s="9">
        <v>5.3553365117870498E-3</v>
      </c>
      <c r="Q22" s="9">
        <v>5.9655463186867458E-3</v>
      </c>
      <c r="R22" s="9">
        <v>4.7529593006476068E-3</v>
      </c>
      <c r="S22" s="10">
        <v>1.5544046189472349</v>
      </c>
      <c r="T22" s="10">
        <v>0.81480122365093277</v>
      </c>
      <c r="U22" s="10">
        <v>0.90764313867370294</v>
      </c>
      <c r="V22" s="10">
        <v>0.72315101872812937</v>
      </c>
      <c r="W22" s="22">
        <f>AVERAGE(S22:V22)</f>
        <v>1</v>
      </c>
      <c r="X22" s="22">
        <f>STDEV(S22:V22)/SQRT(4)</f>
        <v>0.18859971203065193</v>
      </c>
    </row>
    <row r="23" spans="1:24" ht="15" x14ac:dyDescent="0.25">
      <c r="A23" s="55"/>
      <c r="B23" s="23" t="s">
        <v>9</v>
      </c>
      <c r="C23" s="8">
        <v>17.701913833618164</v>
      </c>
      <c r="D23" s="8">
        <v>17.360113143920898</v>
      </c>
      <c r="E23" s="8">
        <v>17.316057205200195</v>
      </c>
      <c r="F23" s="8">
        <v>17.303554534912109</v>
      </c>
      <c r="G23" s="8">
        <v>22.2409450531005</v>
      </c>
      <c r="H23" s="8">
        <v>22.673473358154201</v>
      </c>
      <c r="I23" s="8">
        <v>22.012774467468201</v>
      </c>
      <c r="J23" s="8">
        <v>21.277958869934</v>
      </c>
      <c r="K23" s="9">
        <v>4.5390312194823359</v>
      </c>
      <c r="L23" s="9">
        <v>5.3133602142333025</v>
      </c>
      <c r="M23" s="9">
        <v>4.696717262268006</v>
      </c>
      <c r="N23" s="9">
        <v>3.9744043350218909</v>
      </c>
      <c r="O23" s="9">
        <v>4.3014556717700048E-2</v>
      </c>
      <c r="P23" s="9">
        <v>2.5148911799168935E-2</v>
      </c>
      <c r="Q23" s="9">
        <v>3.856090543843365E-2</v>
      </c>
      <c r="R23" s="9">
        <v>6.3618742463594558E-2</v>
      </c>
      <c r="S23" s="10">
        <v>6.5445585671868445</v>
      </c>
      <c r="T23" s="10">
        <v>3.8263448174266759</v>
      </c>
      <c r="U23" s="10">
        <v>5.8669465246805039</v>
      </c>
      <c r="V23" s="10">
        <v>9.6794345401784607</v>
      </c>
      <c r="W23" s="22">
        <f t="shared" ref="W23:W31" si="0">AVERAGE(S23:V23)</f>
        <v>6.4793211123681207</v>
      </c>
      <c r="X23" s="22">
        <f t="shared" ref="X23:X31" si="1">STDEV(S23:V23)/SQRT(4)</f>
        <v>1.2130631933776206</v>
      </c>
    </row>
    <row r="24" spans="1:24" ht="15" x14ac:dyDescent="0.25">
      <c r="A24" s="55"/>
      <c r="B24" s="23" t="s">
        <v>59</v>
      </c>
      <c r="C24" s="8">
        <v>18.149700164794922</v>
      </c>
      <c r="D24" s="8">
        <v>18.053600311279297</v>
      </c>
      <c r="E24" s="8">
        <v>18.178564071655273</v>
      </c>
      <c r="F24" s="8">
        <v>17.985637664794922</v>
      </c>
      <c r="G24" s="8">
        <v>21.841051101684499</v>
      </c>
      <c r="H24" s="8">
        <v>21.5091648101806</v>
      </c>
      <c r="I24" s="8">
        <v>21.839911270141599</v>
      </c>
      <c r="J24" s="8">
        <v>21.8568218231201</v>
      </c>
      <c r="K24" s="9">
        <v>3.6913509368895774</v>
      </c>
      <c r="L24" s="9">
        <v>3.4555644989013032</v>
      </c>
      <c r="M24" s="9">
        <v>3.6613471984863253</v>
      </c>
      <c r="N24" s="9">
        <v>3.8711841583251783</v>
      </c>
      <c r="O24" s="9">
        <v>7.740921145955737E-2</v>
      </c>
      <c r="P24" s="9">
        <v>9.1153098077168648E-2</v>
      </c>
      <c r="Q24" s="9">
        <v>7.9035948344356816E-2</v>
      </c>
      <c r="R24" s="9">
        <v>6.8337242367399728E-2</v>
      </c>
      <c r="S24" s="10">
        <v>11.777620338194948</v>
      </c>
      <c r="T24" s="10">
        <v>13.868718742394474</v>
      </c>
      <c r="U24" s="10">
        <v>12.025124337500193</v>
      </c>
      <c r="V24" s="10">
        <v>10.397342646784878</v>
      </c>
      <c r="W24" s="22">
        <f t="shared" si="0"/>
        <v>12.017201516218623</v>
      </c>
      <c r="X24" s="22">
        <f t="shared" si="1"/>
        <v>0.71353116655063897</v>
      </c>
    </row>
    <row r="25" spans="1:24" ht="15" x14ac:dyDescent="0.25">
      <c r="A25" s="55"/>
      <c r="B25" s="23" t="s">
        <v>76</v>
      </c>
      <c r="C25" s="8">
        <v>20.743770599365234</v>
      </c>
      <c r="D25" s="8">
        <v>20.537443161010742</v>
      </c>
      <c r="E25" s="8">
        <v>20.453559875488281</v>
      </c>
      <c r="F25" s="8">
        <v>20.429594039916992</v>
      </c>
      <c r="G25" s="8">
        <v>24.758265304565398</v>
      </c>
      <c r="H25" s="8">
        <v>24.5402011871337</v>
      </c>
      <c r="I25" s="8">
        <v>25.313432312011699</v>
      </c>
      <c r="J25" s="8">
        <v>25.5757446289062</v>
      </c>
      <c r="K25" s="9">
        <v>4.014494705200164</v>
      </c>
      <c r="L25" s="9">
        <v>4.0027580261229581</v>
      </c>
      <c r="M25" s="9">
        <v>4.8598724365234176</v>
      </c>
      <c r="N25" s="9">
        <v>5.1461505889892081</v>
      </c>
      <c r="O25" s="9">
        <v>6.1875208631154893E-2</v>
      </c>
      <c r="P25" s="9">
        <v>6.2380631758624017E-2</v>
      </c>
      <c r="Q25" s="9">
        <v>3.4437579716423805E-2</v>
      </c>
      <c r="R25" s="9">
        <v>2.8239324926980922E-2</v>
      </c>
      <c r="S25" s="10">
        <v>9.4141601737550182</v>
      </c>
      <c r="T25" s="10">
        <v>9.4910590543047118</v>
      </c>
      <c r="U25" s="10">
        <v>5.239592699872234</v>
      </c>
      <c r="V25" s="10">
        <v>4.2965435421166847</v>
      </c>
      <c r="W25" s="22">
        <f t="shared" si="0"/>
        <v>7.1103388675121613</v>
      </c>
      <c r="X25" s="22">
        <f t="shared" si="1"/>
        <v>1.3660330820743034</v>
      </c>
    </row>
    <row r="26" spans="1:24" ht="15" x14ac:dyDescent="0.25">
      <c r="A26" s="55"/>
      <c r="B26" s="23" t="s">
        <v>77</v>
      </c>
      <c r="C26" s="8">
        <v>23.228343963623047</v>
      </c>
      <c r="D26" s="8">
        <v>23.555646896362305</v>
      </c>
      <c r="E26" s="8">
        <v>23.256797790527344</v>
      </c>
      <c r="F26" s="8">
        <v>23.291265487670898</v>
      </c>
      <c r="G26" s="8">
        <v>27.200344848632799</v>
      </c>
      <c r="H26" s="8">
        <v>26.839166259765602</v>
      </c>
      <c r="I26" s="8">
        <v>26.621333694457999</v>
      </c>
      <c r="J26" s="8">
        <v>26.8408721923828</v>
      </c>
      <c r="K26" s="9">
        <v>3.9720008850097521</v>
      </c>
      <c r="L26" s="9">
        <v>3.2835193634032969</v>
      </c>
      <c r="M26" s="9">
        <v>3.3645359039306548</v>
      </c>
      <c r="N26" s="9">
        <v>3.549606704711902</v>
      </c>
      <c r="O26" s="9">
        <v>6.3724816095895379E-2</v>
      </c>
      <c r="P26" s="9">
        <v>0.10269804594472902</v>
      </c>
      <c r="Q26" s="9">
        <v>9.7089836879018621E-2</v>
      </c>
      <c r="R26" s="9">
        <v>8.5400794114369849E-2</v>
      </c>
      <c r="S26" s="10">
        <v>9.6955733813522276</v>
      </c>
      <c r="T26" s="10">
        <v>15.625254046715696</v>
      </c>
      <c r="U26" s="10">
        <v>14.771978888530306</v>
      </c>
      <c r="V26" s="10">
        <v>12.993519901502859</v>
      </c>
      <c r="W26" s="22">
        <f t="shared" si="0"/>
        <v>13.271581554525271</v>
      </c>
      <c r="X26" s="22">
        <f t="shared" si="1"/>
        <v>1.3119997172848199</v>
      </c>
    </row>
    <row r="27" spans="1:24" ht="15" x14ac:dyDescent="0.25">
      <c r="A27" s="55" t="s">
        <v>80</v>
      </c>
      <c r="B27" s="40" t="s">
        <v>79</v>
      </c>
      <c r="C27" s="8">
        <v>24.00439453125</v>
      </c>
      <c r="D27" s="8">
        <v>23.965690612792969</v>
      </c>
      <c r="E27" s="8">
        <v>24.201078414916992</v>
      </c>
      <c r="F27" s="8">
        <v>23.980901718139648</v>
      </c>
      <c r="G27" s="8">
        <v>30.782352447509766</v>
      </c>
      <c r="H27" s="8">
        <v>30.2713939666748</v>
      </c>
      <c r="I27" s="8">
        <v>30.0253170013427</v>
      </c>
      <c r="J27" s="8">
        <v>30.187567520141599</v>
      </c>
      <c r="K27" s="9">
        <v>6.7779579162597656</v>
      </c>
      <c r="L27" s="9">
        <v>6.3057033538818317</v>
      </c>
      <c r="M27" s="9">
        <v>5.8242385864257074</v>
      </c>
      <c r="N27" s="9">
        <v>6.2066658020019503</v>
      </c>
      <c r="O27" s="9">
        <v>9.1123702574943885E-3</v>
      </c>
      <c r="P27" s="9">
        <v>1.2641370112131992E-2</v>
      </c>
      <c r="Q27" s="9">
        <v>1.7649381210908983E-2</v>
      </c>
      <c r="R27" s="9">
        <v>1.3539649456138361E-2</v>
      </c>
      <c r="S27" s="10">
        <v>1.3864246289332027</v>
      </c>
      <c r="T27" s="10">
        <v>1.9233532408876297</v>
      </c>
      <c r="U27" s="10">
        <v>2.6853097607738636</v>
      </c>
      <c r="V27" s="10">
        <v>2.060024224506642</v>
      </c>
      <c r="W27" s="22">
        <f t="shared" si="0"/>
        <v>2.0137779637753344</v>
      </c>
      <c r="X27" s="22">
        <f t="shared" si="1"/>
        <v>0.26690237108016412</v>
      </c>
    </row>
    <row r="28" spans="1:24" ht="15" x14ac:dyDescent="0.25">
      <c r="A28" s="55"/>
      <c r="B28" s="23" t="s">
        <v>9</v>
      </c>
      <c r="C28" s="8">
        <v>18.284366607666016</v>
      </c>
      <c r="D28" s="8">
        <v>18.114677429199219</v>
      </c>
      <c r="E28" s="8">
        <v>17.734420776367188</v>
      </c>
      <c r="F28" s="8">
        <v>17.906965255737305</v>
      </c>
      <c r="G28" s="8">
        <v>21.5627624511718</v>
      </c>
      <c r="H28" s="8">
        <v>20.8918762207031</v>
      </c>
      <c r="I28" s="8">
        <v>20.886258506774901</v>
      </c>
      <c r="J28" s="8">
        <v>20.850303840637199</v>
      </c>
      <c r="K28" s="9">
        <v>3.2783958435057841</v>
      </c>
      <c r="L28" s="9">
        <v>2.7771987915038814</v>
      </c>
      <c r="M28" s="9">
        <v>3.1518377304077134</v>
      </c>
      <c r="N28" s="9">
        <v>2.9433385848998945</v>
      </c>
      <c r="O28" s="9">
        <v>0.10306341138333039</v>
      </c>
      <c r="P28" s="9">
        <v>0.14587466101461222</v>
      </c>
      <c r="Q28" s="9">
        <v>0.11251289559288687</v>
      </c>
      <c r="R28" s="9">
        <v>0.13000701849553814</v>
      </c>
      <c r="S28" s="10">
        <v>15.680843495818833</v>
      </c>
      <c r="T28" s="10">
        <v>22.194469391935264</v>
      </c>
      <c r="U28" s="10">
        <v>17.118559179953781</v>
      </c>
      <c r="V28" s="10">
        <v>19.780246772583418</v>
      </c>
      <c r="W28" s="22">
        <f t="shared" si="0"/>
        <v>18.693529710072823</v>
      </c>
      <c r="X28" s="22">
        <f t="shared" si="1"/>
        <v>1.4432123609703156</v>
      </c>
    </row>
    <row r="29" spans="1:24" ht="15" x14ac:dyDescent="0.25">
      <c r="A29" s="55"/>
      <c r="B29" s="23" t="s">
        <v>59</v>
      </c>
      <c r="C29" s="8">
        <v>19.048505783081055</v>
      </c>
      <c r="D29" s="8">
        <v>19.207330703735352</v>
      </c>
      <c r="E29" s="8">
        <v>19.120058059692383</v>
      </c>
      <c r="F29" s="8">
        <v>19.103385925292969</v>
      </c>
      <c r="G29" s="8">
        <v>22.0317279815673</v>
      </c>
      <c r="H29" s="8">
        <v>22.5410034179687</v>
      </c>
      <c r="I29" s="8">
        <v>22.217615890502898</v>
      </c>
      <c r="J29" s="8">
        <v>22.180731964111299</v>
      </c>
      <c r="K29" s="9">
        <v>2.9832221984862457</v>
      </c>
      <c r="L29" s="9">
        <v>3.333672714233348</v>
      </c>
      <c r="M29" s="9">
        <v>3.0975578308105156</v>
      </c>
      <c r="N29" s="9">
        <v>3.0773460388183302</v>
      </c>
      <c r="O29" s="9">
        <v>0.12646217139843899</v>
      </c>
      <c r="P29" s="9">
        <v>9.9189229638279003E-2</v>
      </c>
      <c r="Q29" s="9">
        <v>0.11682671889952057</v>
      </c>
      <c r="R29" s="9">
        <v>0.11847495032513042</v>
      </c>
      <c r="S29" s="10">
        <v>19.240907041828006</v>
      </c>
      <c r="T29" s="10">
        <v>15.091396311768655</v>
      </c>
      <c r="U29" s="10">
        <v>17.774896741771375</v>
      </c>
      <c r="V29" s="10">
        <v>18.025671082373677</v>
      </c>
      <c r="W29" s="22">
        <f t="shared" si="0"/>
        <v>17.533217794435426</v>
      </c>
      <c r="X29" s="22">
        <f t="shared" si="1"/>
        <v>0.87462438000834541</v>
      </c>
    </row>
    <row r="30" spans="1:24" ht="15" x14ac:dyDescent="0.25">
      <c r="A30" s="55"/>
      <c r="B30" s="23" t="s">
        <v>76</v>
      </c>
      <c r="C30" s="8">
        <v>19.012645721435547</v>
      </c>
      <c r="D30" s="8">
        <v>19.051273345947266</v>
      </c>
      <c r="E30" s="8">
        <v>19.116180419921875</v>
      </c>
      <c r="F30" s="8">
        <v>19.201091766357422</v>
      </c>
      <c r="G30" s="8">
        <v>21.724164581298801</v>
      </c>
      <c r="H30" s="8">
        <v>21.782384872436499</v>
      </c>
      <c r="I30" s="8">
        <v>21.957011795043901</v>
      </c>
      <c r="J30" s="8">
        <v>22.604910659790001</v>
      </c>
      <c r="K30" s="9">
        <v>2.7115188598632542</v>
      </c>
      <c r="L30" s="9">
        <v>2.7311115264892329</v>
      </c>
      <c r="M30" s="9">
        <v>2.8408313751220255</v>
      </c>
      <c r="N30" s="9">
        <v>3.4038188934325788</v>
      </c>
      <c r="O30" s="9">
        <v>0.1526692209214747</v>
      </c>
      <c r="P30" s="9">
        <v>0.15060989613600609</v>
      </c>
      <c r="Q30" s="9">
        <v>0.1395804337149652</v>
      </c>
      <c r="R30" s="9">
        <v>9.4481855413960703E-2</v>
      </c>
      <c r="S30" s="10">
        <v>23.228244900551008</v>
      </c>
      <c r="T30" s="10">
        <v>22.914923720565142</v>
      </c>
      <c r="U30" s="10">
        <v>21.236818253785195</v>
      </c>
      <c r="V30" s="10">
        <v>14.375180949817945</v>
      </c>
      <c r="W30" s="22">
        <f t="shared" si="0"/>
        <v>20.43879195617982</v>
      </c>
      <c r="X30" s="22">
        <f t="shared" si="1"/>
        <v>2.0679398091579406</v>
      </c>
    </row>
    <row r="31" spans="1:24" ht="15" x14ac:dyDescent="0.25">
      <c r="A31" s="55"/>
      <c r="B31" s="23" t="s">
        <v>77</v>
      </c>
      <c r="C31" s="8">
        <v>20.693300247192383</v>
      </c>
      <c r="D31" s="8">
        <v>20.669355392456055</v>
      </c>
      <c r="E31" s="8">
        <v>20.670064926147461</v>
      </c>
      <c r="F31" s="8">
        <v>20.958877563476563</v>
      </c>
      <c r="G31" s="8">
        <v>23.812573623657201</v>
      </c>
      <c r="H31" s="8">
        <v>23.553896331787101</v>
      </c>
      <c r="I31" s="8">
        <v>23.8674709320068</v>
      </c>
      <c r="J31" s="8">
        <v>24.063235092163001</v>
      </c>
      <c r="K31" s="9">
        <v>3.1192733764648182</v>
      </c>
      <c r="L31" s="9">
        <v>2.8845409393310462</v>
      </c>
      <c r="M31" s="9">
        <v>3.1974060058593388</v>
      </c>
      <c r="N31" s="9">
        <v>3.1043575286864389</v>
      </c>
      <c r="O31" s="9">
        <v>0.11508140329482393</v>
      </c>
      <c r="P31" s="9">
        <v>0.13541496241791418</v>
      </c>
      <c r="Q31" s="9">
        <v>0.10901465480185517</v>
      </c>
      <c r="R31" s="9">
        <v>0.11627738777965557</v>
      </c>
      <c r="S31" s="10">
        <v>17.509351283099658</v>
      </c>
      <c r="T31" s="10">
        <v>20.603052083825609</v>
      </c>
      <c r="U31" s="10">
        <v>16.586310483558215</v>
      </c>
      <c r="V31" s="10">
        <v>17.69131736862267</v>
      </c>
      <c r="W31" s="22">
        <f t="shared" si="0"/>
        <v>18.097507804776537</v>
      </c>
      <c r="X31" s="22">
        <f t="shared" si="1"/>
        <v>0.86950120961900157</v>
      </c>
    </row>
    <row r="32" spans="1:24" ht="14.25" x14ac:dyDescent="0.15">
      <c r="W32" s="22"/>
      <c r="X32" s="22"/>
    </row>
    <row r="33" spans="1:24" ht="14.25" x14ac:dyDescent="0.15">
      <c r="W33" s="22"/>
      <c r="X33" s="22"/>
    </row>
    <row r="35" spans="1:24" ht="15" x14ac:dyDescent="0.15">
      <c r="A35" s="13" t="s">
        <v>196</v>
      </c>
    </row>
    <row r="37" spans="1:24" ht="17.25" x14ac:dyDescent="0.15">
      <c r="A37" s="47" t="s">
        <v>52</v>
      </c>
      <c r="B37" s="52"/>
      <c r="C37" s="46" t="s">
        <v>81</v>
      </c>
      <c r="D37" s="46"/>
      <c r="E37" s="46"/>
      <c r="F37" s="46"/>
      <c r="G37" s="46" t="s">
        <v>83</v>
      </c>
      <c r="H37" s="46"/>
      <c r="I37" s="46"/>
      <c r="J37" s="46"/>
      <c r="K37" s="46" t="s">
        <v>192</v>
      </c>
      <c r="L37" s="46"/>
      <c r="M37" s="46"/>
      <c r="N37" s="46"/>
      <c r="O37" s="46" t="s">
        <v>191</v>
      </c>
      <c r="P37" s="46"/>
      <c r="Q37" s="46"/>
      <c r="R37" s="46"/>
      <c r="S37" s="46" t="s">
        <v>170</v>
      </c>
      <c r="T37" s="46"/>
      <c r="U37" s="46"/>
      <c r="V37" s="46"/>
      <c r="W37" s="46" t="s">
        <v>168</v>
      </c>
      <c r="X37" s="46" t="s">
        <v>169</v>
      </c>
    </row>
    <row r="38" spans="1:24" ht="15" x14ac:dyDescent="0.15">
      <c r="A38" s="52"/>
      <c r="B38" s="52"/>
      <c r="C38" s="14" t="s">
        <v>86</v>
      </c>
      <c r="D38" s="14" t="s">
        <v>87</v>
      </c>
      <c r="E38" s="14" t="s">
        <v>88</v>
      </c>
      <c r="F38" s="14" t="s">
        <v>89</v>
      </c>
      <c r="G38" s="14" t="s">
        <v>86</v>
      </c>
      <c r="H38" s="14" t="s">
        <v>87</v>
      </c>
      <c r="I38" s="14" t="s">
        <v>88</v>
      </c>
      <c r="J38" s="14" t="s">
        <v>89</v>
      </c>
      <c r="K38" s="14" t="s">
        <v>86</v>
      </c>
      <c r="L38" s="14" t="s">
        <v>87</v>
      </c>
      <c r="M38" s="14" t="s">
        <v>88</v>
      </c>
      <c r="N38" s="14" t="s">
        <v>89</v>
      </c>
      <c r="O38" s="14" t="s">
        <v>86</v>
      </c>
      <c r="P38" s="14" t="s">
        <v>87</v>
      </c>
      <c r="Q38" s="14" t="s">
        <v>88</v>
      </c>
      <c r="R38" s="14" t="s">
        <v>89</v>
      </c>
      <c r="S38" s="14" t="s">
        <v>86</v>
      </c>
      <c r="T38" s="14" t="s">
        <v>87</v>
      </c>
      <c r="U38" s="14" t="s">
        <v>88</v>
      </c>
      <c r="V38" s="14" t="s">
        <v>89</v>
      </c>
      <c r="W38" s="46"/>
      <c r="X38" s="46"/>
    </row>
    <row r="39" spans="1:24" ht="15" x14ac:dyDescent="0.25">
      <c r="A39" s="55" t="s">
        <v>78</v>
      </c>
      <c r="B39" s="39" t="s">
        <v>79</v>
      </c>
      <c r="C39" s="8">
        <v>20.945793151855401</v>
      </c>
      <c r="D39" s="8">
        <v>20.343471527099599</v>
      </c>
      <c r="E39" s="8">
        <v>20.248241424560501</v>
      </c>
      <c r="F39" s="8">
        <v>20.467103958129801</v>
      </c>
      <c r="G39" s="8">
        <v>29.551936340331999</v>
      </c>
      <c r="H39" s="8">
        <v>29.661583328247001</v>
      </c>
      <c r="I39" s="8">
        <v>29.8776744842529</v>
      </c>
      <c r="J39" s="8">
        <v>29.5590511322021</v>
      </c>
      <c r="K39" s="9">
        <v>8.6061431884765973</v>
      </c>
      <c r="L39" s="9">
        <v>9.3181118011474027</v>
      </c>
      <c r="M39" s="9">
        <v>9.6294330596923992</v>
      </c>
      <c r="N39" s="9">
        <v>9.091947174072299</v>
      </c>
      <c r="O39" s="9">
        <v>2.5662133106973983E-3</v>
      </c>
      <c r="P39" s="9">
        <v>1.5666386797115897E-3</v>
      </c>
      <c r="Q39" s="9">
        <v>1.26255936553224E-3</v>
      </c>
      <c r="R39" s="9">
        <v>1.8325303733808351E-3</v>
      </c>
      <c r="S39" s="10">
        <v>1.4201627001429042</v>
      </c>
      <c r="T39" s="10">
        <v>0.86699021014854305</v>
      </c>
      <c r="U39" s="10">
        <v>0.69871031771622238</v>
      </c>
      <c r="V39" s="10">
        <v>1.0141367719923307</v>
      </c>
      <c r="W39" s="22">
        <v>1</v>
      </c>
      <c r="X39" s="22">
        <v>0.15416539272286117</v>
      </c>
    </row>
    <row r="40" spans="1:24" ht="15" x14ac:dyDescent="0.25">
      <c r="A40" s="55"/>
      <c r="B40" s="23" t="s">
        <v>9</v>
      </c>
      <c r="C40" s="8">
        <v>17.710564514160101</v>
      </c>
      <c r="D40" s="8">
        <v>17.241842041015602</v>
      </c>
      <c r="E40" s="8">
        <v>17.0639147949218</v>
      </c>
      <c r="F40" s="8">
        <v>17.199075164794898</v>
      </c>
      <c r="G40" s="8">
        <v>23.725650787353501</v>
      </c>
      <c r="H40" s="8">
        <v>23.260835647583001</v>
      </c>
      <c r="I40" s="8">
        <v>23.595887184142999</v>
      </c>
      <c r="J40" s="8">
        <v>23.885927200317301</v>
      </c>
      <c r="K40" s="9">
        <v>6.0150862731934005</v>
      </c>
      <c r="L40" s="9">
        <v>6.018993606567399</v>
      </c>
      <c r="M40" s="9">
        <v>6.5319723892211989</v>
      </c>
      <c r="N40" s="9">
        <v>6.6868520355224028</v>
      </c>
      <c r="O40" s="9">
        <v>1.546246057337651E-2</v>
      </c>
      <c r="P40" s="9">
        <v>1.5420639367262701E-2</v>
      </c>
      <c r="Q40" s="9">
        <v>1.0806383603342226E-2</v>
      </c>
      <c r="R40" s="9">
        <v>9.7063726472356761E-3</v>
      </c>
      <c r="S40" s="10">
        <v>8.5570477197672687</v>
      </c>
      <c r="T40" s="10">
        <v>8.5339035342273366</v>
      </c>
      <c r="U40" s="10">
        <v>5.9803379761645088</v>
      </c>
      <c r="V40" s="10">
        <v>5.3715832311481986</v>
      </c>
      <c r="W40" s="22">
        <v>7.1107181153268275</v>
      </c>
      <c r="X40" s="22">
        <v>0.8376393150610586</v>
      </c>
    </row>
    <row r="41" spans="1:24" ht="15" x14ac:dyDescent="0.25">
      <c r="A41" s="55"/>
      <c r="B41" s="23" t="s">
        <v>59</v>
      </c>
      <c r="C41" s="8">
        <v>18.1519866943359</v>
      </c>
      <c r="D41" s="8">
        <v>18.075774993896399</v>
      </c>
      <c r="E41" s="8">
        <v>18.166570129394501</v>
      </c>
      <c r="F41" s="8">
        <v>17.697708053588801</v>
      </c>
      <c r="G41" s="8">
        <v>23.584634399414</v>
      </c>
      <c r="H41" s="8">
        <v>23.412324905395501</v>
      </c>
      <c r="I41" s="8">
        <v>23.199195098876899</v>
      </c>
      <c r="J41" s="8">
        <v>23.259177017211901</v>
      </c>
      <c r="K41" s="9">
        <v>5.4326477050781001</v>
      </c>
      <c r="L41" s="9">
        <v>5.3365499114991017</v>
      </c>
      <c r="M41" s="9">
        <v>5.0326249694823986</v>
      </c>
      <c r="N41" s="9">
        <v>5.5614689636230992</v>
      </c>
      <c r="O41" s="9">
        <v>2.3153149973180388E-2</v>
      </c>
      <c r="P41" s="9">
        <v>2.4747902894987111E-2</v>
      </c>
      <c r="Q41" s="9">
        <v>3.0551246005699511E-2</v>
      </c>
      <c r="R41" s="9">
        <v>2.1175370704166412E-2</v>
      </c>
      <c r="S41" s="10">
        <v>12.813135932877541</v>
      </c>
      <c r="T41" s="10">
        <v>13.695684786494986</v>
      </c>
      <c r="U41" s="10">
        <v>16.907300667220532</v>
      </c>
      <c r="V41" s="10">
        <v>11.718617275655616</v>
      </c>
      <c r="W41" s="22">
        <v>13.78368466556217</v>
      </c>
      <c r="X41" s="22">
        <v>1.1169597527777189</v>
      </c>
    </row>
    <row r="42" spans="1:24" ht="15" x14ac:dyDescent="0.25">
      <c r="A42" s="55"/>
      <c r="B42" s="23" t="s">
        <v>76</v>
      </c>
      <c r="C42" s="8">
        <v>20.7675663757324</v>
      </c>
      <c r="D42" s="8">
        <v>20.565258026123001</v>
      </c>
      <c r="E42" s="8">
        <v>20.449371948242099</v>
      </c>
      <c r="F42" s="8">
        <v>20.435550689697202</v>
      </c>
      <c r="G42" s="8">
        <v>26.970909118652301</v>
      </c>
      <c r="H42" s="8">
        <v>26.958021163940401</v>
      </c>
      <c r="I42" s="8">
        <v>26.063241958618164</v>
      </c>
      <c r="J42" s="8">
        <v>26.222236633300781</v>
      </c>
      <c r="K42" s="9">
        <v>6.2033427429199008</v>
      </c>
      <c r="L42" s="9">
        <v>6.3927631378174006</v>
      </c>
      <c r="M42" s="9">
        <v>5.6138700103760648</v>
      </c>
      <c r="N42" s="9">
        <v>5.7866859436035796</v>
      </c>
      <c r="O42" s="9">
        <v>1.3570872210379094E-2</v>
      </c>
      <c r="P42" s="9">
        <v>1.190108454281634E-2</v>
      </c>
      <c r="Q42" s="9">
        <v>2.0420046895062029E-2</v>
      </c>
      <c r="R42" s="9">
        <v>1.8114817185074478E-2</v>
      </c>
      <c r="S42" s="10">
        <v>7.5102277902021548</v>
      </c>
      <c r="T42" s="10">
        <v>6.5861541160667825</v>
      </c>
      <c r="U42" s="10">
        <v>11.300615118255696</v>
      </c>
      <c r="V42" s="10">
        <v>10.02488280257541</v>
      </c>
      <c r="W42" s="22">
        <v>8.8554699567750106</v>
      </c>
      <c r="X42" s="22">
        <v>1.0918536278675475</v>
      </c>
    </row>
    <row r="43" spans="1:24" ht="15" x14ac:dyDescent="0.25">
      <c r="A43" s="55"/>
      <c r="B43" s="23" t="s">
        <v>77</v>
      </c>
      <c r="C43" s="8">
        <v>23.533164062549002</v>
      </c>
      <c r="D43" s="8">
        <v>23.7413153076171</v>
      </c>
      <c r="E43" s="8">
        <v>23.245840835571201</v>
      </c>
      <c r="F43" s="8">
        <v>23.384612121581998</v>
      </c>
      <c r="G43" s="8">
        <v>29.1913440704345</v>
      </c>
      <c r="H43" s="8">
        <v>29.148758697509699</v>
      </c>
      <c r="I43" s="8">
        <v>28.540540313720701</v>
      </c>
      <c r="J43" s="8">
        <v>28.459515762329101</v>
      </c>
      <c r="K43" s="9">
        <v>5.6581800078854982</v>
      </c>
      <c r="L43" s="9">
        <v>5.4074433898925989</v>
      </c>
      <c r="M43" s="9">
        <v>5.2946994781495</v>
      </c>
      <c r="N43" s="9">
        <v>5.0749036407471024</v>
      </c>
      <c r="O43" s="9">
        <v>1.9802412216887486E-2</v>
      </c>
      <c r="P43" s="9">
        <v>2.3561196417948311E-2</v>
      </c>
      <c r="Q43" s="9">
        <v>2.5476316701295437E-2</v>
      </c>
      <c r="R43" s="9">
        <v>2.9668922834839059E-2</v>
      </c>
      <c r="S43" s="10">
        <v>10.958811212632636</v>
      </c>
      <c r="T43" s="10">
        <v>13.038952055944817</v>
      </c>
      <c r="U43" s="10">
        <v>14.098794735958649</v>
      </c>
      <c r="V43" s="10">
        <v>16.419016060674206</v>
      </c>
      <c r="W43" s="22">
        <v>13.628893516302576</v>
      </c>
      <c r="X43" s="22">
        <v>1.1358903044112432</v>
      </c>
    </row>
    <row r="44" spans="1:24" ht="15" x14ac:dyDescent="0.25">
      <c r="A44" s="55" t="s">
        <v>80</v>
      </c>
      <c r="B44" s="40" t="s">
        <v>79</v>
      </c>
      <c r="C44" s="8">
        <v>23.521525955200101</v>
      </c>
      <c r="D44" s="8">
        <v>23.238980865478499</v>
      </c>
      <c r="E44" s="8">
        <v>24.174175643920801</v>
      </c>
      <c r="F44" s="8">
        <v>24.082522583007801</v>
      </c>
      <c r="G44" s="8">
        <v>31.892623901367188</v>
      </c>
      <c r="H44" s="8">
        <v>31.7349853515625</v>
      </c>
      <c r="I44" s="8">
        <v>31.492267608642578</v>
      </c>
      <c r="J44" s="8">
        <v>32.013923645019531</v>
      </c>
      <c r="K44" s="9">
        <v>8.3710979461670867</v>
      </c>
      <c r="L44" s="9">
        <v>8.4960044860840007</v>
      </c>
      <c r="M44" s="9">
        <v>7.318091964721777</v>
      </c>
      <c r="N44" s="9">
        <v>7.9314010620117301</v>
      </c>
      <c r="O44" s="9">
        <v>3.02028844799018E-3</v>
      </c>
      <c r="P44" s="9">
        <v>2.7697961444463036E-3</v>
      </c>
      <c r="Q44" s="9">
        <v>6.2666408818244437E-3</v>
      </c>
      <c r="R44" s="9">
        <v>4.0964756027885487E-3</v>
      </c>
      <c r="S44" s="10">
        <v>1.6714514649378418</v>
      </c>
      <c r="T44" s="10">
        <v>1.5328270471301066</v>
      </c>
      <c r="U44" s="10">
        <v>3.4680085238662914</v>
      </c>
      <c r="V44" s="10">
        <v>2.2670219302793262</v>
      </c>
      <c r="W44" s="22">
        <v>2.2348272415533916</v>
      </c>
      <c r="X44" s="22">
        <v>0.44082962616682098</v>
      </c>
    </row>
    <row r="45" spans="1:24" ht="15" x14ac:dyDescent="0.25">
      <c r="A45" s="55"/>
      <c r="B45" s="23" t="s">
        <v>9</v>
      </c>
      <c r="C45" s="8">
        <v>18.461423492431599</v>
      </c>
      <c r="D45" s="8">
        <v>18.1288536071777</v>
      </c>
      <c r="E45" s="8">
        <v>17.857705078125001</v>
      </c>
      <c r="F45" s="8">
        <v>17.911961822509699</v>
      </c>
      <c r="G45" s="8">
        <v>23.031384849548299</v>
      </c>
      <c r="H45" s="8">
        <v>22.887308692932098</v>
      </c>
      <c r="I45" s="8">
        <v>22.889736557006799</v>
      </c>
      <c r="J45" s="8">
        <v>22.8102254867553</v>
      </c>
      <c r="K45" s="9">
        <v>4.5699613571166999</v>
      </c>
      <c r="L45" s="9">
        <v>4.7584550857543988</v>
      </c>
      <c r="M45" s="9">
        <v>5.0320314788817981</v>
      </c>
      <c r="N45" s="9">
        <v>4.8982636642456008</v>
      </c>
      <c r="O45" s="9">
        <v>4.2102176977416798E-2</v>
      </c>
      <c r="P45" s="9">
        <v>3.6945562759013478E-2</v>
      </c>
      <c r="Q45" s="9">
        <v>3.0563816650812384E-2</v>
      </c>
      <c r="R45" s="9">
        <v>3.353325491483785E-2</v>
      </c>
      <c r="S45" s="10">
        <v>23.299677033431607</v>
      </c>
      <c r="T45" s="10">
        <v>20.445966026059121</v>
      </c>
      <c r="U45" s="10">
        <v>16.914257361440619</v>
      </c>
      <c r="V45" s="10">
        <v>18.557567933234054</v>
      </c>
      <c r="W45" s="22">
        <v>19.804367088541351</v>
      </c>
      <c r="X45" s="22">
        <v>1.3704039299852995</v>
      </c>
    </row>
    <row r="46" spans="1:24" ht="15" x14ac:dyDescent="0.25">
      <c r="A46" s="55"/>
      <c r="B46" s="23" t="s">
        <v>59</v>
      </c>
      <c r="C46" s="8">
        <v>19.072223052978501</v>
      </c>
      <c r="D46" s="8">
        <v>19.142547302246001</v>
      </c>
      <c r="E46" s="8">
        <v>19.028608779907199</v>
      </c>
      <c r="F46" s="8">
        <v>19.014164428710899</v>
      </c>
      <c r="G46" s="8">
        <v>23.542216110229401</v>
      </c>
      <c r="H46" s="8">
        <v>23.872754669189401</v>
      </c>
      <c r="I46" s="8">
        <v>23.638773727416901</v>
      </c>
      <c r="J46" s="8">
        <v>23.775964736938398</v>
      </c>
      <c r="K46" s="9">
        <v>4.4699930572508997</v>
      </c>
      <c r="L46" s="9">
        <v>4.7302073669434002</v>
      </c>
      <c r="M46" s="9">
        <v>4.610164947509702</v>
      </c>
      <c r="N46" s="9">
        <v>4.7618003082274996</v>
      </c>
      <c r="O46" s="9">
        <v>4.5123004507109279E-2</v>
      </c>
      <c r="P46" s="9">
        <v>3.7676078824335241E-2</v>
      </c>
      <c r="Q46" s="9">
        <v>4.0945112229471295E-2</v>
      </c>
      <c r="R46" s="9">
        <v>3.6859995160396217E-2</v>
      </c>
      <c r="S46" s="10">
        <v>24.97142683043824</v>
      </c>
      <c r="T46" s="10">
        <v>20.850239382253033</v>
      </c>
      <c r="U46" s="10">
        <v>22.659348269710911</v>
      </c>
      <c r="V46" s="10">
        <v>20.398612241636574</v>
      </c>
      <c r="W46" s="22">
        <v>22.219906681009686</v>
      </c>
      <c r="X46" s="22">
        <v>1.0391131630211969</v>
      </c>
    </row>
    <row r="47" spans="1:24" ht="15" x14ac:dyDescent="0.25">
      <c r="A47" s="55"/>
      <c r="B47" s="23" t="s">
        <v>76</v>
      </c>
      <c r="C47" s="8">
        <v>18.981125488281201</v>
      </c>
      <c r="D47" s="8">
        <v>19.0466422271728</v>
      </c>
      <c r="E47" s="8">
        <v>19.120518722534101</v>
      </c>
      <c r="F47" s="8">
        <v>19.2947296142578</v>
      </c>
      <c r="G47" s="8">
        <v>23.644056320190401</v>
      </c>
      <c r="H47" s="8">
        <v>23.747346878051701</v>
      </c>
      <c r="I47" s="8">
        <v>24.329824829101501</v>
      </c>
      <c r="J47" s="8">
        <v>23.831697845458901</v>
      </c>
      <c r="K47" s="9">
        <v>4.6629308319092004</v>
      </c>
      <c r="L47" s="9">
        <v>4.700704650878901</v>
      </c>
      <c r="M47" s="9">
        <v>5.2093061065674</v>
      </c>
      <c r="N47" s="9">
        <v>4.5369682312011008</v>
      </c>
      <c r="O47" s="9">
        <v>3.9474619445328332E-2</v>
      </c>
      <c r="P47" s="9">
        <v>3.8454476133848517E-2</v>
      </c>
      <c r="Q47" s="9">
        <v>2.7029785876023511E-2</v>
      </c>
      <c r="R47" s="9">
        <v>4.3076109575507719E-2</v>
      </c>
      <c r="S47" s="10">
        <v>21.845565957007686</v>
      </c>
      <c r="T47" s="10">
        <v>21.281010596888315</v>
      </c>
      <c r="U47" s="10">
        <v>14.958496838108152</v>
      </c>
      <c r="V47" s="10">
        <v>23.838659020040549</v>
      </c>
      <c r="W47" s="22">
        <v>20.480933103011175</v>
      </c>
      <c r="X47" s="22">
        <v>1.9208065245321273</v>
      </c>
    </row>
    <row r="48" spans="1:24" ht="15" x14ac:dyDescent="0.25">
      <c r="A48" s="55"/>
      <c r="B48" s="23" t="s">
        <v>77</v>
      </c>
      <c r="C48" s="8">
        <v>20.601967880248999</v>
      </c>
      <c r="D48" s="8">
        <v>20.570932876586902</v>
      </c>
      <c r="E48" s="8">
        <v>20.569814834594698</v>
      </c>
      <c r="F48" s="8">
        <v>20.847883987426702</v>
      </c>
      <c r="G48" s="8">
        <v>25.579421234130798</v>
      </c>
      <c r="H48" s="8">
        <v>25.404504776000898</v>
      </c>
      <c r="I48" s="8">
        <v>25.2111404418945</v>
      </c>
      <c r="J48" s="8">
        <v>25.590336990356398</v>
      </c>
      <c r="K48" s="9">
        <v>4.9774533538817991</v>
      </c>
      <c r="L48" s="9">
        <v>4.8335718994139967</v>
      </c>
      <c r="M48" s="9">
        <v>4.6413256072998017</v>
      </c>
      <c r="N48" s="9">
        <v>4.7424530029296967</v>
      </c>
      <c r="O48" s="9">
        <v>3.1742215696667984E-2</v>
      </c>
      <c r="P48" s="9">
        <v>3.5071139117260855E-2</v>
      </c>
      <c r="Q48" s="9">
        <v>4.0070224215259485E-2</v>
      </c>
      <c r="R48" s="9">
        <v>3.7357636595331978E-2</v>
      </c>
      <c r="S48" s="10">
        <v>17.566392694007074</v>
      </c>
      <c r="T48" s="10">
        <v>19.40864518870454</v>
      </c>
      <c r="U48" s="10">
        <v>22.175178337536394</v>
      </c>
      <c r="V48" s="10">
        <v>20.674010939396933</v>
      </c>
      <c r="W48" s="22">
        <v>19.956056789911237</v>
      </c>
      <c r="X48" s="22">
        <v>0.97681935195677161</v>
      </c>
    </row>
  </sheetData>
  <mergeCells count="30">
    <mergeCell ref="W20:W21"/>
    <mergeCell ref="X20:X21"/>
    <mergeCell ref="A37:B38"/>
    <mergeCell ref="C37:F37"/>
    <mergeCell ref="G37:J37"/>
    <mergeCell ref="K37:N37"/>
    <mergeCell ref="O37:R37"/>
    <mergeCell ref="S37:V37"/>
    <mergeCell ref="W37:W38"/>
    <mergeCell ref="X37:X38"/>
    <mergeCell ref="A22:A26"/>
    <mergeCell ref="A27:A31"/>
    <mergeCell ref="S20:V20"/>
    <mergeCell ref="A20:B21"/>
    <mergeCell ref="C20:F20"/>
    <mergeCell ref="G20:J20"/>
    <mergeCell ref="A39:A43"/>
    <mergeCell ref="A44:A48"/>
    <mergeCell ref="K20:N20"/>
    <mergeCell ref="S3:V3"/>
    <mergeCell ref="O20:R20"/>
    <mergeCell ref="W3:W4"/>
    <mergeCell ref="X3:X4"/>
    <mergeCell ref="A5:A9"/>
    <mergeCell ref="A10:A14"/>
    <mergeCell ref="A3:B4"/>
    <mergeCell ref="C3:F3"/>
    <mergeCell ref="G3:J3"/>
    <mergeCell ref="K3:N3"/>
    <mergeCell ref="O3:R3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T38" sqref="T38"/>
    </sheetView>
  </sheetViews>
  <sheetFormatPr defaultRowHeight="13.5" x14ac:dyDescent="0.15"/>
  <sheetData>
    <row r="1" spans="1:1" ht="15.75" x14ac:dyDescent="0.15">
      <c r="A1" s="43" t="s">
        <v>19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"/>
  <sheetViews>
    <sheetView workbookViewId="0"/>
  </sheetViews>
  <sheetFormatPr defaultRowHeight="14.25" x14ac:dyDescent="0.15"/>
  <cols>
    <col min="1" max="3" width="12.75" style="1" customWidth="1"/>
    <col min="4" max="17" width="12.75" customWidth="1"/>
    <col min="18" max="19" width="10.75" customWidth="1"/>
    <col min="20" max="20" width="19.75" customWidth="1"/>
    <col min="21" max="21" width="24.75" customWidth="1"/>
    <col min="22" max="23" width="10.75" customWidth="1"/>
    <col min="24" max="24" width="19.75" customWidth="1"/>
    <col min="25" max="25" width="24.75" customWidth="1"/>
  </cols>
  <sheetData>
    <row r="1" spans="1:3" ht="15" x14ac:dyDescent="0.15">
      <c r="A1" s="5" t="s">
        <v>119</v>
      </c>
    </row>
    <row r="2" spans="1:3" ht="15" x14ac:dyDescent="0.15">
      <c r="A2" s="5"/>
    </row>
    <row r="3" spans="1:3" ht="39.6" customHeight="1" x14ac:dyDescent="0.15">
      <c r="A3" s="6"/>
      <c r="B3" s="53" t="s">
        <v>115</v>
      </c>
      <c r="C3" s="53"/>
    </row>
    <row r="4" spans="1:3" ht="15" x14ac:dyDescent="0.15">
      <c r="A4" s="6"/>
      <c r="B4" s="14" t="s">
        <v>9</v>
      </c>
      <c r="C4" s="14" t="s">
        <v>116</v>
      </c>
    </row>
    <row r="5" spans="1:3" ht="15" x14ac:dyDescent="0.2">
      <c r="A5" s="14" t="s">
        <v>126</v>
      </c>
      <c r="B5" s="3">
        <v>16</v>
      </c>
      <c r="C5" s="3">
        <v>0</v>
      </c>
    </row>
    <row r="6" spans="1:3" ht="15" x14ac:dyDescent="0.2">
      <c r="A6" s="14" t="s">
        <v>87</v>
      </c>
      <c r="B6" s="3">
        <v>20</v>
      </c>
      <c r="C6" s="3">
        <v>8</v>
      </c>
    </row>
    <row r="7" spans="1:3" ht="15" x14ac:dyDescent="0.2">
      <c r="A7" s="14" t="s">
        <v>88</v>
      </c>
      <c r="B7" s="3">
        <v>17</v>
      </c>
      <c r="C7" s="3">
        <v>2</v>
      </c>
    </row>
    <row r="8" spans="1:3" ht="15" x14ac:dyDescent="0.2">
      <c r="A8" s="14" t="s">
        <v>89</v>
      </c>
      <c r="B8" s="3">
        <v>15</v>
      </c>
      <c r="C8" s="3">
        <v>10</v>
      </c>
    </row>
    <row r="9" spans="1:3" ht="15" x14ac:dyDescent="0.2">
      <c r="A9" s="14" t="s">
        <v>90</v>
      </c>
      <c r="B9" s="3">
        <v>9</v>
      </c>
      <c r="C9" s="3">
        <v>2</v>
      </c>
    </row>
    <row r="10" spans="1:3" ht="15" x14ac:dyDescent="0.2">
      <c r="A10" s="14" t="s">
        <v>97</v>
      </c>
      <c r="B10" s="3">
        <v>10</v>
      </c>
      <c r="C10" s="3">
        <v>3</v>
      </c>
    </row>
    <row r="11" spans="1:3" ht="15" x14ac:dyDescent="0.2">
      <c r="A11" s="14" t="s">
        <v>98</v>
      </c>
      <c r="B11" s="3">
        <v>4</v>
      </c>
      <c r="C11" s="3">
        <v>4</v>
      </c>
    </row>
    <row r="12" spans="1:3" ht="15" x14ac:dyDescent="0.2">
      <c r="A12" s="14" t="s">
        <v>99</v>
      </c>
      <c r="B12" s="3">
        <v>15</v>
      </c>
      <c r="C12" s="3">
        <v>6</v>
      </c>
    </row>
    <row r="13" spans="1:3" ht="15" x14ac:dyDescent="0.2">
      <c r="A13" s="14" t="s">
        <v>100</v>
      </c>
      <c r="B13" s="3">
        <v>19</v>
      </c>
      <c r="C13" s="3">
        <v>10</v>
      </c>
    </row>
    <row r="14" spans="1:3" ht="15" x14ac:dyDescent="0.2">
      <c r="A14" s="14" t="s">
        <v>101</v>
      </c>
      <c r="B14" s="3">
        <v>13</v>
      </c>
      <c r="C14" s="3">
        <v>5</v>
      </c>
    </row>
    <row r="15" spans="1:3" ht="15" x14ac:dyDescent="0.2">
      <c r="A15" s="14" t="s">
        <v>102</v>
      </c>
      <c r="B15" s="3">
        <v>8</v>
      </c>
      <c r="C15" s="3">
        <v>0</v>
      </c>
    </row>
    <row r="16" spans="1:3" ht="15" x14ac:dyDescent="0.2">
      <c r="A16" s="14" t="s">
        <v>103</v>
      </c>
      <c r="B16" s="3">
        <v>15</v>
      </c>
      <c r="C16" s="3">
        <v>12</v>
      </c>
    </row>
    <row r="17" spans="1:25" ht="15" x14ac:dyDescent="0.2">
      <c r="A17" s="14" t="s">
        <v>104</v>
      </c>
      <c r="B17" s="3">
        <v>14</v>
      </c>
      <c r="C17" s="3">
        <v>7</v>
      </c>
    </row>
    <row r="18" spans="1:25" ht="15" x14ac:dyDescent="0.2">
      <c r="A18" s="14" t="s">
        <v>105</v>
      </c>
      <c r="B18" s="3">
        <v>10</v>
      </c>
      <c r="C18" s="3">
        <v>5</v>
      </c>
    </row>
    <row r="19" spans="1:25" ht="15" x14ac:dyDescent="0.2">
      <c r="A19" s="14" t="s">
        <v>106</v>
      </c>
      <c r="B19" s="3">
        <v>6</v>
      </c>
      <c r="C19" s="3">
        <v>4</v>
      </c>
    </row>
    <row r="20" spans="1:25" ht="15" x14ac:dyDescent="0.2">
      <c r="A20" s="14" t="s">
        <v>107</v>
      </c>
      <c r="B20" s="3">
        <v>3</v>
      </c>
      <c r="C20" s="3">
        <v>11</v>
      </c>
    </row>
    <row r="21" spans="1:25" ht="15" x14ac:dyDescent="0.2">
      <c r="A21" s="14" t="s">
        <v>108</v>
      </c>
      <c r="B21" s="3">
        <v>13</v>
      </c>
      <c r="C21" s="3">
        <v>1</v>
      </c>
    </row>
    <row r="22" spans="1:25" ht="15" x14ac:dyDescent="0.2">
      <c r="A22" s="14" t="s">
        <v>109</v>
      </c>
      <c r="B22" s="3">
        <v>9</v>
      </c>
      <c r="C22" s="3">
        <v>2</v>
      </c>
    </row>
    <row r="23" spans="1:25" ht="15" x14ac:dyDescent="0.2">
      <c r="A23" s="14" t="s">
        <v>110</v>
      </c>
      <c r="B23" s="3">
        <v>24</v>
      </c>
      <c r="C23" s="3">
        <v>13</v>
      </c>
    </row>
    <row r="24" spans="1:25" ht="15" x14ac:dyDescent="0.2">
      <c r="A24" s="14" t="s">
        <v>111</v>
      </c>
      <c r="B24" s="3">
        <v>10</v>
      </c>
      <c r="C24" s="3">
        <v>7</v>
      </c>
    </row>
    <row r="25" spans="1:25" ht="15" x14ac:dyDescent="0.15">
      <c r="A25" s="16" t="s">
        <v>117</v>
      </c>
      <c r="B25" s="18">
        <f>AVERAGE(B5:B24)</f>
        <v>12.5</v>
      </c>
      <c r="C25" s="18">
        <f>AVERAGE(C5:C24)</f>
        <v>5.6</v>
      </c>
    </row>
    <row r="26" spans="1:25" ht="15" x14ac:dyDescent="0.15">
      <c r="A26" s="16" t="s">
        <v>118</v>
      </c>
      <c r="B26" s="18">
        <f>STDEV(B5:B24)/SQRT(20)</f>
        <v>1.206342885706521</v>
      </c>
      <c r="C26" s="18">
        <f>STDEV(C5:C24)/SQRT(20)</f>
        <v>0.90146080277922702</v>
      </c>
    </row>
    <row r="27" spans="1:25" ht="15" x14ac:dyDescent="0.15">
      <c r="A27" s="16"/>
      <c r="B27" s="18"/>
      <c r="C27" s="18"/>
    </row>
    <row r="30" spans="1:25" ht="15" x14ac:dyDescent="0.15">
      <c r="A30" s="5" t="s">
        <v>127</v>
      </c>
    </row>
    <row r="31" spans="1:25" ht="15" x14ac:dyDescent="0.15">
      <c r="A31" s="5"/>
    </row>
    <row r="32" spans="1:25" ht="15" x14ac:dyDescent="0.15">
      <c r="A32" s="5"/>
      <c r="B32" s="56" t="s">
        <v>128</v>
      </c>
      <c r="C32" s="57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47" t="s">
        <v>120</v>
      </c>
      <c r="S32" s="48"/>
      <c r="T32" s="48"/>
      <c r="U32" s="48"/>
      <c r="V32" s="47" t="s">
        <v>121</v>
      </c>
      <c r="W32" s="48"/>
      <c r="X32" s="48"/>
      <c r="Y32" s="48"/>
    </row>
    <row r="33" spans="1:25" ht="15" x14ac:dyDescent="0.25">
      <c r="A33" s="46" t="s">
        <v>43</v>
      </c>
      <c r="B33" s="54" t="s">
        <v>122</v>
      </c>
      <c r="C33" s="55"/>
      <c r="D33" s="55"/>
      <c r="E33" s="55"/>
      <c r="F33" s="49" t="s">
        <v>5</v>
      </c>
      <c r="G33" s="55"/>
      <c r="H33" s="55"/>
      <c r="I33" s="55"/>
      <c r="J33" s="49" t="s">
        <v>44</v>
      </c>
      <c r="K33" s="50"/>
      <c r="L33" s="50"/>
      <c r="M33" s="50"/>
      <c r="N33" s="51" t="s">
        <v>49</v>
      </c>
      <c r="O33" s="52"/>
      <c r="P33" s="52"/>
      <c r="Q33" s="52"/>
      <c r="R33" s="48"/>
      <c r="S33" s="48"/>
      <c r="T33" s="48"/>
      <c r="U33" s="48"/>
      <c r="V33" s="48"/>
      <c r="W33" s="48"/>
      <c r="X33" s="48"/>
      <c r="Y33" s="48"/>
    </row>
    <row r="34" spans="1:25" ht="15" x14ac:dyDescent="0.15">
      <c r="A34" s="46"/>
      <c r="B34" s="14" t="s">
        <v>86</v>
      </c>
      <c r="C34" s="14" t="s">
        <v>87</v>
      </c>
      <c r="D34" s="14" t="s">
        <v>88</v>
      </c>
      <c r="E34" s="14" t="s">
        <v>89</v>
      </c>
      <c r="F34" s="14" t="s">
        <v>86</v>
      </c>
      <c r="G34" s="14" t="s">
        <v>87</v>
      </c>
      <c r="H34" s="14" t="s">
        <v>88</v>
      </c>
      <c r="I34" s="14" t="s">
        <v>89</v>
      </c>
      <c r="J34" s="14" t="s">
        <v>86</v>
      </c>
      <c r="K34" s="14" t="s">
        <v>87</v>
      </c>
      <c r="L34" s="14" t="s">
        <v>88</v>
      </c>
      <c r="M34" s="14" t="s">
        <v>89</v>
      </c>
      <c r="N34" s="14" t="s">
        <v>86</v>
      </c>
      <c r="O34" s="14" t="s">
        <v>87</v>
      </c>
      <c r="P34" s="14" t="s">
        <v>88</v>
      </c>
      <c r="Q34" s="14" t="s">
        <v>89</v>
      </c>
      <c r="R34" s="14" t="s">
        <v>122</v>
      </c>
      <c r="S34" s="14" t="s">
        <v>123</v>
      </c>
      <c r="T34" s="14" t="s">
        <v>124</v>
      </c>
      <c r="U34" s="14" t="s">
        <v>125</v>
      </c>
      <c r="V34" s="14" t="s">
        <v>122</v>
      </c>
      <c r="W34" s="14" t="s">
        <v>123</v>
      </c>
      <c r="X34" s="14" t="s">
        <v>124</v>
      </c>
      <c r="Y34" s="14" t="s">
        <v>125</v>
      </c>
    </row>
    <row r="35" spans="1:25" ht="15" x14ac:dyDescent="0.2">
      <c r="A35" s="14">
        <v>4</v>
      </c>
      <c r="B35" s="3">
        <v>23</v>
      </c>
      <c r="C35" s="3">
        <v>22</v>
      </c>
      <c r="D35" s="3">
        <v>25</v>
      </c>
      <c r="E35" s="3">
        <v>18</v>
      </c>
      <c r="F35" s="3">
        <v>15</v>
      </c>
      <c r="G35" s="3">
        <v>11</v>
      </c>
      <c r="H35" s="3">
        <v>16</v>
      </c>
      <c r="I35" s="3">
        <v>20</v>
      </c>
      <c r="J35" s="3">
        <v>24</v>
      </c>
      <c r="K35" s="3">
        <v>22</v>
      </c>
      <c r="L35" s="3">
        <v>25</v>
      </c>
      <c r="M35" s="3">
        <v>20</v>
      </c>
      <c r="N35" s="3">
        <v>17</v>
      </c>
      <c r="O35" s="3">
        <v>13</v>
      </c>
      <c r="P35" s="3">
        <v>15</v>
      </c>
      <c r="Q35" s="3">
        <v>12</v>
      </c>
      <c r="R35" s="19">
        <v>22</v>
      </c>
      <c r="S35" s="19">
        <v>15.5</v>
      </c>
      <c r="T35" s="19">
        <v>22.75</v>
      </c>
      <c r="U35" s="19">
        <v>14.25</v>
      </c>
      <c r="V35" s="19">
        <v>1.4719601443879744</v>
      </c>
      <c r="W35" s="19">
        <v>1.8484227510682361</v>
      </c>
      <c r="X35" s="19">
        <v>1.1086778913041726</v>
      </c>
      <c r="Y35" s="19">
        <v>1.1086778913041726</v>
      </c>
    </row>
    <row r="36" spans="1:25" ht="15" x14ac:dyDescent="0.2">
      <c r="A36" s="14">
        <v>8</v>
      </c>
      <c r="B36" s="3">
        <v>27</v>
      </c>
      <c r="C36" s="3">
        <v>25</v>
      </c>
      <c r="D36" s="3">
        <v>27</v>
      </c>
      <c r="E36" s="3">
        <v>34</v>
      </c>
      <c r="F36" s="3">
        <v>18</v>
      </c>
      <c r="G36" s="3">
        <v>19</v>
      </c>
      <c r="H36" s="3">
        <v>16</v>
      </c>
      <c r="I36" s="3">
        <v>15</v>
      </c>
      <c r="J36" s="3">
        <v>30</v>
      </c>
      <c r="K36" s="3">
        <v>26</v>
      </c>
      <c r="L36" s="3">
        <v>23</v>
      </c>
      <c r="M36" s="3">
        <v>33</v>
      </c>
      <c r="N36" s="3">
        <v>18</v>
      </c>
      <c r="O36" s="3">
        <v>22</v>
      </c>
      <c r="P36" s="3">
        <v>17</v>
      </c>
      <c r="Q36" s="3">
        <v>20</v>
      </c>
      <c r="R36" s="19">
        <v>28.25</v>
      </c>
      <c r="S36" s="19">
        <v>17</v>
      </c>
      <c r="T36" s="19">
        <v>28</v>
      </c>
      <c r="U36" s="19">
        <v>19.25</v>
      </c>
      <c r="V36" s="19">
        <v>1.973786547054502</v>
      </c>
      <c r="W36" s="19">
        <v>0.9128709291752769</v>
      </c>
      <c r="X36" s="19">
        <v>2.1984843263788196</v>
      </c>
      <c r="Y36" s="19">
        <v>1.1086778913041726</v>
      </c>
    </row>
    <row r="37" spans="1:25" ht="15" x14ac:dyDescent="0.2">
      <c r="A37" s="14">
        <v>12</v>
      </c>
      <c r="B37" s="3">
        <v>31</v>
      </c>
      <c r="C37" s="3">
        <v>38</v>
      </c>
      <c r="D37" s="3">
        <v>30</v>
      </c>
      <c r="E37" s="3">
        <v>34</v>
      </c>
      <c r="F37" s="3">
        <v>23</v>
      </c>
      <c r="G37" s="3">
        <v>22</v>
      </c>
      <c r="H37" s="3">
        <v>18</v>
      </c>
      <c r="I37" s="3">
        <v>20</v>
      </c>
      <c r="J37" s="3">
        <v>36</v>
      </c>
      <c r="K37" s="3">
        <v>29</v>
      </c>
      <c r="L37" s="3">
        <v>35</v>
      </c>
      <c r="M37" s="3">
        <v>31</v>
      </c>
      <c r="N37" s="3">
        <v>24</v>
      </c>
      <c r="O37" s="3">
        <v>21</v>
      </c>
      <c r="P37" s="3">
        <v>19</v>
      </c>
      <c r="Q37" s="3">
        <v>17</v>
      </c>
      <c r="R37" s="19">
        <v>33.25</v>
      </c>
      <c r="S37" s="19">
        <v>20.75</v>
      </c>
      <c r="T37" s="19">
        <v>32.75</v>
      </c>
      <c r="U37" s="19">
        <v>20.25</v>
      </c>
      <c r="V37" s="19">
        <v>1.796988221070652</v>
      </c>
      <c r="W37" s="19">
        <v>1.1086778913041726</v>
      </c>
      <c r="X37" s="19">
        <v>1.6520189667999174</v>
      </c>
      <c r="Y37" s="19">
        <v>1.4930394055974097</v>
      </c>
    </row>
    <row r="38" spans="1:25" ht="15" x14ac:dyDescent="0.2">
      <c r="A38" s="14">
        <v>24</v>
      </c>
      <c r="B38" s="3">
        <v>36</v>
      </c>
      <c r="C38" s="3">
        <v>37</v>
      </c>
      <c r="D38" s="3">
        <v>35</v>
      </c>
      <c r="E38" s="3">
        <v>38</v>
      </c>
      <c r="F38" s="3">
        <v>20</v>
      </c>
      <c r="G38" s="3">
        <v>13</v>
      </c>
      <c r="H38" s="3">
        <v>15</v>
      </c>
      <c r="I38" s="3">
        <v>23</v>
      </c>
      <c r="J38" s="3">
        <v>36</v>
      </c>
      <c r="K38" s="3">
        <v>35</v>
      </c>
      <c r="L38" s="3">
        <v>31</v>
      </c>
      <c r="M38" s="3">
        <v>38</v>
      </c>
      <c r="N38" s="3">
        <v>20</v>
      </c>
      <c r="O38" s="3">
        <v>22</v>
      </c>
      <c r="P38" s="3">
        <v>15</v>
      </c>
      <c r="Q38" s="3">
        <v>17</v>
      </c>
      <c r="R38" s="19">
        <v>36.5</v>
      </c>
      <c r="S38" s="19">
        <v>17.75</v>
      </c>
      <c r="T38" s="19">
        <v>35</v>
      </c>
      <c r="U38" s="19">
        <v>18.5</v>
      </c>
      <c r="V38" s="19">
        <v>0.6454972243679028</v>
      </c>
      <c r="W38" s="19">
        <v>2.2867371223353739</v>
      </c>
      <c r="X38" s="19">
        <v>1.4719601443879744</v>
      </c>
      <c r="Y38" s="19">
        <v>1.5545631755148024</v>
      </c>
    </row>
  </sheetData>
  <mergeCells count="9">
    <mergeCell ref="A33:A34"/>
    <mergeCell ref="B33:E33"/>
    <mergeCell ref="F33:I33"/>
    <mergeCell ref="B32:Q32"/>
    <mergeCell ref="V32:Y33"/>
    <mergeCell ref="J33:M33"/>
    <mergeCell ref="N33:Q33"/>
    <mergeCell ref="R32:U33"/>
    <mergeCell ref="B3:C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5"/>
  <sheetViews>
    <sheetView zoomScaleNormal="100" workbookViewId="0">
      <selection activeCell="F12" sqref="F12"/>
    </sheetView>
  </sheetViews>
  <sheetFormatPr defaultColWidth="8.875" defaultRowHeight="14.25" x14ac:dyDescent="0.15"/>
  <cols>
    <col min="1" max="4" width="12.75" style="6" customWidth="1"/>
    <col min="5" max="5" width="15.625" style="6" customWidth="1"/>
    <col min="6" max="21" width="12.75" style="6" customWidth="1"/>
    <col min="22" max="22" width="8.875" style="6"/>
    <col min="23" max="23" width="11.5" style="6" customWidth="1"/>
    <col min="24" max="24" width="18.75" style="6" customWidth="1"/>
    <col min="25" max="25" width="26" style="6" customWidth="1"/>
    <col min="26" max="26" width="8.875" style="6"/>
    <col min="27" max="27" width="11.5" style="6" customWidth="1"/>
    <col min="28" max="28" width="20.25" style="6" customWidth="1"/>
    <col min="29" max="29" width="25.5" style="6" customWidth="1"/>
    <col min="30" max="16384" width="8.875" style="6"/>
  </cols>
  <sheetData>
    <row r="1" spans="1:29" ht="15" x14ac:dyDescent="0.15">
      <c r="A1" s="13" t="s">
        <v>129</v>
      </c>
    </row>
    <row r="2" spans="1:29" ht="17.25" x14ac:dyDescent="0.15">
      <c r="A2" s="14"/>
      <c r="B2" s="46" t="s">
        <v>131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47" t="s">
        <v>120</v>
      </c>
      <c r="W2" s="58"/>
      <c r="X2" s="58"/>
      <c r="Y2" s="58"/>
      <c r="Z2" s="47" t="s">
        <v>121</v>
      </c>
      <c r="AA2" s="58"/>
      <c r="AB2" s="58"/>
      <c r="AC2" s="58"/>
    </row>
    <row r="3" spans="1:29" ht="15" x14ac:dyDescent="0.25">
      <c r="A3" s="46" t="s">
        <v>132</v>
      </c>
      <c r="B3" s="54" t="s">
        <v>122</v>
      </c>
      <c r="C3" s="55"/>
      <c r="D3" s="55"/>
      <c r="E3" s="55"/>
      <c r="F3" s="55"/>
      <c r="G3" s="49" t="s">
        <v>5</v>
      </c>
      <c r="H3" s="55"/>
      <c r="I3" s="55"/>
      <c r="J3" s="55"/>
      <c r="K3" s="55"/>
      <c r="L3" s="49" t="s">
        <v>44</v>
      </c>
      <c r="M3" s="49"/>
      <c r="N3" s="49"/>
      <c r="O3" s="49"/>
      <c r="P3" s="49"/>
      <c r="Q3" s="49" t="s">
        <v>3</v>
      </c>
      <c r="R3" s="49"/>
      <c r="S3" s="49"/>
      <c r="T3" s="49"/>
      <c r="U3" s="49"/>
      <c r="V3" s="58"/>
      <c r="W3" s="58"/>
      <c r="X3" s="58"/>
      <c r="Y3" s="58"/>
      <c r="Z3" s="58"/>
      <c r="AA3" s="58"/>
      <c r="AB3" s="58"/>
      <c r="AC3" s="58"/>
    </row>
    <row r="4" spans="1:29" ht="15" x14ac:dyDescent="0.15">
      <c r="A4" s="46"/>
      <c r="B4" s="14" t="s">
        <v>86</v>
      </c>
      <c r="C4" s="14" t="s">
        <v>87</v>
      </c>
      <c r="D4" s="14" t="s">
        <v>88</v>
      </c>
      <c r="E4" s="14" t="s">
        <v>89</v>
      </c>
      <c r="F4" s="14" t="s">
        <v>90</v>
      </c>
      <c r="G4" s="14" t="s">
        <v>86</v>
      </c>
      <c r="H4" s="14" t="s">
        <v>87</v>
      </c>
      <c r="I4" s="14" t="s">
        <v>88</v>
      </c>
      <c r="J4" s="14" t="s">
        <v>89</v>
      </c>
      <c r="K4" s="14" t="s">
        <v>90</v>
      </c>
      <c r="L4" s="14" t="s">
        <v>86</v>
      </c>
      <c r="M4" s="14" t="s">
        <v>87</v>
      </c>
      <c r="N4" s="14" t="s">
        <v>88</v>
      </c>
      <c r="O4" s="14" t="s">
        <v>89</v>
      </c>
      <c r="P4" s="14" t="s">
        <v>90</v>
      </c>
      <c r="Q4" s="14" t="s">
        <v>86</v>
      </c>
      <c r="R4" s="14" t="s">
        <v>87</v>
      </c>
      <c r="S4" s="14" t="s">
        <v>88</v>
      </c>
      <c r="T4" s="14" t="s">
        <v>89</v>
      </c>
      <c r="U4" s="14" t="s">
        <v>90</v>
      </c>
      <c r="V4" s="14" t="s">
        <v>122</v>
      </c>
      <c r="W4" s="14" t="s">
        <v>123</v>
      </c>
      <c r="X4" s="14" t="s">
        <v>124</v>
      </c>
      <c r="Y4" s="14" t="s">
        <v>125</v>
      </c>
      <c r="Z4" s="14" t="s">
        <v>122</v>
      </c>
      <c r="AA4" s="14" t="s">
        <v>123</v>
      </c>
      <c r="AB4" s="14" t="s">
        <v>124</v>
      </c>
      <c r="AC4" s="14" t="s">
        <v>125</v>
      </c>
    </row>
    <row r="5" spans="1:29" ht="15" x14ac:dyDescent="0.2">
      <c r="A5" s="14">
        <v>0</v>
      </c>
      <c r="B5" s="3">
        <v>2.2999999999999998</v>
      </c>
      <c r="C5" s="3">
        <v>2</v>
      </c>
      <c r="D5" s="3">
        <v>3.5</v>
      </c>
      <c r="E5" s="3">
        <v>3.5</v>
      </c>
      <c r="F5" s="3">
        <v>4.2</v>
      </c>
      <c r="G5" s="3">
        <v>3.8</v>
      </c>
      <c r="H5" s="3">
        <v>3.5</v>
      </c>
      <c r="I5" s="3">
        <v>1.9</v>
      </c>
      <c r="J5" s="3">
        <v>2.6</v>
      </c>
      <c r="K5" s="3">
        <v>3.6</v>
      </c>
      <c r="L5" s="3">
        <v>3.5</v>
      </c>
      <c r="M5" s="3">
        <v>3.3</v>
      </c>
      <c r="N5" s="3">
        <v>4.2</v>
      </c>
      <c r="O5" s="3">
        <v>2.2999999999999998</v>
      </c>
      <c r="P5" s="3">
        <v>3.3</v>
      </c>
      <c r="Q5" s="3">
        <v>2.2000000000000002</v>
      </c>
      <c r="R5" s="3">
        <v>3.4</v>
      </c>
      <c r="S5" s="3">
        <v>2.4</v>
      </c>
      <c r="T5" s="3">
        <v>2.6</v>
      </c>
      <c r="U5" s="3">
        <v>2.5</v>
      </c>
      <c r="V5" s="22">
        <f>AVERAGE(B5:F5)</f>
        <v>3.1</v>
      </c>
      <c r="W5" s="22">
        <f>AVERAGE(G5:K5)</f>
        <v>3.0799999999999996</v>
      </c>
      <c r="X5" s="22">
        <f>AVERAGE(L5:P5)</f>
        <v>3.3200000000000003</v>
      </c>
      <c r="Y5" s="22">
        <f>AVERAGE(Q5:U5)</f>
        <v>2.62</v>
      </c>
      <c r="Z5" s="22">
        <f>STDEV(B5:F5)/SQRT(5)</f>
        <v>0.41109609582188944</v>
      </c>
      <c r="AA5" s="22">
        <f>STDEV(G5:K5)/SQRT(5)</f>
        <v>0.35972211497209899</v>
      </c>
      <c r="AB5" s="22">
        <f>STDEV(L5:P5)/SQRT(5)</f>
        <v>0.30397368307141259</v>
      </c>
      <c r="AC5" s="22">
        <f>STDEV(Q5:U5)/SQRT(5)</f>
        <v>0.20591260281974072</v>
      </c>
    </row>
    <row r="6" spans="1:29" ht="15" x14ac:dyDescent="0.2">
      <c r="A6" s="14">
        <v>8</v>
      </c>
      <c r="B6" s="3">
        <v>1</v>
      </c>
      <c r="C6" s="3">
        <v>1.9</v>
      </c>
      <c r="D6" s="3">
        <v>3</v>
      </c>
      <c r="E6" s="3">
        <v>2.1</v>
      </c>
      <c r="F6" s="3">
        <v>2.6</v>
      </c>
      <c r="G6" s="3">
        <v>4.0999999999999996</v>
      </c>
      <c r="H6" s="3">
        <v>2.2000000000000002</v>
      </c>
      <c r="I6" s="3">
        <v>3.5</v>
      </c>
      <c r="J6" s="3">
        <v>2.7</v>
      </c>
      <c r="K6" s="3">
        <v>3.9</v>
      </c>
      <c r="L6" s="3">
        <v>2.2999999999999998</v>
      </c>
      <c r="M6" s="3">
        <v>2</v>
      </c>
      <c r="N6" s="3">
        <v>1.5</v>
      </c>
      <c r="O6" s="3">
        <v>1.8</v>
      </c>
      <c r="P6" s="3">
        <v>2.1</v>
      </c>
      <c r="Q6" s="3">
        <v>2.2000000000000002</v>
      </c>
      <c r="R6" s="3">
        <v>1.8</v>
      </c>
      <c r="S6" s="3">
        <v>2.6</v>
      </c>
      <c r="T6" s="3">
        <v>3.1</v>
      </c>
      <c r="U6" s="3">
        <v>2.6</v>
      </c>
      <c r="V6" s="22">
        <f t="shared" ref="V6:V8" si="0">AVERAGE(B6:F6)</f>
        <v>2.12</v>
      </c>
      <c r="W6" s="22">
        <f t="shared" ref="W6:W8" si="1">AVERAGE(G6:K6)</f>
        <v>3.28</v>
      </c>
      <c r="X6" s="22">
        <f t="shared" ref="X6:X8" si="2">AVERAGE(L6:P6)</f>
        <v>1.94</v>
      </c>
      <c r="Y6" s="22">
        <f t="shared" ref="Y6:Y8" si="3">AVERAGE(Q6:U6)</f>
        <v>2.46</v>
      </c>
      <c r="Z6" s="22">
        <f t="shared" ref="Z6:Z8" si="4">STDEV(B6:F6)/SQRT(5)</f>
        <v>0.33970575502926059</v>
      </c>
      <c r="AA6" s="22">
        <f t="shared" ref="AA6:AA8" si="5">STDEV(G6:K6)/SQRT(5)</f>
        <v>0.36110940170535605</v>
      </c>
      <c r="AB6" s="22">
        <f t="shared" ref="AB6:AB8" si="6">STDEV(L6:P6)/SQRT(5)</f>
        <v>0.13638181696985854</v>
      </c>
      <c r="AC6" s="22">
        <f t="shared" ref="AC6:AC8" si="7">STDEV(Q6:U6)/SQRT(5)</f>
        <v>0.2181742422927157</v>
      </c>
    </row>
    <row r="7" spans="1:29" ht="15" x14ac:dyDescent="0.2">
      <c r="A7" s="14">
        <v>24</v>
      </c>
      <c r="B7" s="3">
        <v>3.2</v>
      </c>
      <c r="C7" s="3">
        <v>4.5</v>
      </c>
      <c r="D7" s="3">
        <v>4.2</v>
      </c>
      <c r="E7" s="3">
        <v>3.9</v>
      </c>
      <c r="F7" s="3">
        <v>4.9000000000000004</v>
      </c>
      <c r="G7" s="3">
        <v>5.5</v>
      </c>
      <c r="H7" s="3">
        <v>5</v>
      </c>
      <c r="I7" s="3">
        <v>6.6</v>
      </c>
      <c r="J7" s="3">
        <v>5.7</v>
      </c>
      <c r="K7" s="3">
        <v>7.1</v>
      </c>
      <c r="L7" s="3">
        <v>3.8</v>
      </c>
      <c r="M7" s="3">
        <v>4</v>
      </c>
      <c r="N7" s="3">
        <v>3.5</v>
      </c>
      <c r="O7" s="3">
        <v>3</v>
      </c>
      <c r="P7" s="3">
        <v>2.6</v>
      </c>
      <c r="Q7" s="3">
        <v>5.2</v>
      </c>
      <c r="R7" s="3">
        <v>4.4000000000000004</v>
      </c>
      <c r="S7" s="3">
        <v>5.9</v>
      </c>
      <c r="T7" s="3">
        <v>5.0999999999999996</v>
      </c>
      <c r="U7" s="3">
        <v>4.9000000000000004</v>
      </c>
      <c r="V7" s="22">
        <f t="shared" si="0"/>
        <v>4.1400000000000006</v>
      </c>
      <c r="W7" s="22">
        <f t="shared" si="1"/>
        <v>5.9799999999999995</v>
      </c>
      <c r="X7" s="22">
        <f t="shared" si="2"/>
        <v>3.3800000000000003</v>
      </c>
      <c r="Y7" s="22">
        <f t="shared" si="3"/>
        <v>5.0999999999999996</v>
      </c>
      <c r="Z7" s="22">
        <f t="shared" si="4"/>
        <v>0.28740215726399715</v>
      </c>
      <c r="AA7" s="22">
        <f t="shared" si="5"/>
        <v>0.38131351929875523</v>
      </c>
      <c r="AB7" s="22">
        <f t="shared" si="6"/>
        <v>0.2576819745345007</v>
      </c>
      <c r="AC7" s="22">
        <f t="shared" si="7"/>
        <v>0.24289915602982234</v>
      </c>
    </row>
    <row r="8" spans="1:29" ht="15" x14ac:dyDescent="0.2">
      <c r="A8" s="14">
        <v>48</v>
      </c>
      <c r="B8" s="3">
        <v>5.2</v>
      </c>
      <c r="C8" s="3">
        <v>4.4000000000000004</v>
      </c>
      <c r="D8" s="3">
        <v>3.2</v>
      </c>
      <c r="E8" s="3">
        <v>4.0999999999999996</v>
      </c>
      <c r="F8" s="3">
        <v>5.5</v>
      </c>
      <c r="G8" s="3">
        <v>7.4</v>
      </c>
      <c r="H8" s="3">
        <v>8.3000000000000007</v>
      </c>
      <c r="I8" s="3">
        <v>8.8000000000000007</v>
      </c>
      <c r="J8" s="3">
        <v>9.5</v>
      </c>
      <c r="K8" s="3">
        <v>7.9</v>
      </c>
      <c r="L8" s="3">
        <v>5.5</v>
      </c>
      <c r="M8" s="3">
        <v>4.4000000000000004</v>
      </c>
      <c r="N8" s="3">
        <v>3.7</v>
      </c>
      <c r="O8" s="3">
        <v>5.2</v>
      </c>
      <c r="P8" s="3">
        <v>5.2</v>
      </c>
      <c r="Q8" s="3">
        <v>8.1999999999999993</v>
      </c>
      <c r="R8" s="3">
        <v>7.4</v>
      </c>
      <c r="S8" s="3">
        <v>7.9</v>
      </c>
      <c r="T8" s="3">
        <v>9</v>
      </c>
      <c r="U8" s="3">
        <v>6.8</v>
      </c>
      <c r="V8" s="22">
        <f t="shared" si="0"/>
        <v>4.4799999999999995</v>
      </c>
      <c r="W8" s="22">
        <f t="shared" si="1"/>
        <v>8.379999999999999</v>
      </c>
      <c r="X8" s="22">
        <f t="shared" si="2"/>
        <v>4.8</v>
      </c>
      <c r="Y8" s="22">
        <f t="shared" si="3"/>
        <v>7.8599999999999994</v>
      </c>
      <c r="Z8" s="22">
        <f t="shared" si="4"/>
        <v>0.40914545090957649</v>
      </c>
      <c r="AA8" s="22">
        <f t="shared" si="5"/>
        <v>0.36249137920783708</v>
      </c>
      <c r="AB8" s="22">
        <f t="shared" si="6"/>
        <v>0.33015148038438402</v>
      </c>
      <c r="AC8" s="22">
        <f t="shared" si="7"/>
        <v>0.37094473981982812</v>
      </c>
    </row>
    <row r="9" spans="1:29" ht="15" x14ac:dyDescent="0.2">
      <c r="A9" s="14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22"/>
      <c r="W9" s="22"/>
      <c r="X9" s="22"/>
      <c r="Y9" s="22"/>
      <c r="Z9" s="22"/>
      <c r="AA9" s="22"/>
      <c r="AB9" s="22"/>
      <c r="AC9" s="22"/>
    </row>
    <row r="12" spans="1:29" ht="15" x14ac:dyDescent="0.15">
      <c r="A12" s="13" t="s">
        <v>130</v>
      </c>
    </row>
    <row r="13" spans="1:29" ht="15" x14ac:dyDescent="0.15">
      <c r="A13" s="13"/>
    </row>
    <row r="14" spans="1:29" ht="17.25" x14ac:dyDescent="0.15">
      <c r="C14" s="46" t="s">
        <v>193</v>
      </c>
      <c r="D14" s="46"/>
      <c r="E14" s="46"/>
      <c r="F14" s="46"/>
      <c r="G14" s="46"/>
      <c r="H14" s="46"/>
      <c r="I14" s="46"/>
      <c r="J14" s="46"/>
      <c r="K14" s="46"/>
      <c r="L14" s="46"/>
    </row>
    <row r="15" spans="1:29" ht="15" x14ac:dyDescent="0.25">
      <c r="A15" s="46" t="s">
        <v>132</v>
      </c>
      <c r="B15" s="46" t="s">
        <v>20</v>
      </c>
      <c r="C15" s="54" t="s">
        <v>122</v>
      </c>
      <c r="D15" s="54"/>
      <c r="E15" s="54"/>
      <c r="F15" s="54"/>
      <c r="G15" s="54"/>
      <c r="H15" s="49" t="s">
        <v>5</v>
      </c>
      <c r="I15" s="49"/>
      <c r="J15" s="49"/>
      <c r="K15" s="49"/>
      <c r="L15" s="49"/>
    </row>
    <row r="16" spans="1:29" ht="15" x14ac:dyDescent="0.15">
      <c r="A16" s="46"/>
      <c r="B16" s="46"/>
      <c r="C16" s="14" t="s">
        <v>86</v>
      </c>
      <c r="D16" s="14" t="s">
        <v>87</v>
      </c>
      <c r="E16" s="14" t="s">
        <v>88</v>
      </c>
      <c r="F16" s="14" t="s">
        <v>89</v>
      </c>
      <c r="G16" s="14" t="s">
        <v>90</v>
      </c>
      <c r="H16" s="14" t="s">
        <v>86</v>
      </c>
      <c r="I16" s="14" t="s">
        <v>87</v>
      </c>
      <c r="J16" s="14" t="s">
        <v>88</v>
      </c>
      <c r="K16" s="14" t="s">
        <v>89</v>
      </c>
      <c r="L16" s="14" t="s">
        <v>90</v>
      </c>
    </row>
    <row r="17" spans="1:15" ht="15" x14ac:dyDescent="0.25">
      <c r="A17" s="46">
        <v>0</v>
      </c>
      <c r="B17" s="23" t="s">
        <v>35</v>
      </c>
      <c r="C17" s="3">
        <v>3.6</v>
      </c>
      <c r="D17" s="3">
        <v>3.8</v>
      </c>
      <c r="E17" s="3">
        <v>3.5</v>
      </c>
      <c r="F17" s="3">
        <v>3.5</v>
      </c>
      <c r="G17" s="3">
        <v>4.5999999999999996</v>
      </c>
      <c r="H17" s="3">
        <v>3.9</v>
      </c>
      <c r="I17" s="3">
        <v>3.5</v>
      </c>
      <c r="J17" s="3">
        <v>4.3</v>
      </c>
      <c r="K17" s="3">
        <v>4.5999999999999996</v>
      </c>
      <c r="L17" s="3">
        <v>3.6</v>
      </c>
    </row>
    <row r="18" spans="1:15" ht="15" x14ac:dyDescent="0.25">
      <c r="A18" s="46"/>
      <c r="B18" s="23" t="s">
        <v>36</v>
      </c>
      <c r="C18" s="3">
        <v>3.6</v>
      </c>
      <c r="D18" s="3">
        <v>4</v>
      </c>
      <c r="E18" s="3">
        <v>4.5999999999999996</v>
      </c>
      <c r="F18" s="3">
        <v>3.3</v>
      </c>
      <c r="G18" s="3">
        <v>3.6</v>
      </c>
      <c r="H18" s="3">
        <v>3.3</v>
      </c>
      <c r="I18" s="3">
        <v>4.0999999999999996</v>
      </c>
      <c r="J18" s="3">
        <v>2.5</v>
      </c>
      <c r="K18" s="3">
        <v>2.9</v>
      </c>
      <c r="L18" s="3">
        <v>3</v>
      </c>
    </row>
    <row r="19" spans="1:15" ht="15" x14ac:dyDescent="0.25">
      <c r="A19" s="46"/>
      <c r="B19" s="23" t="s">
        <v>37</v>
      </c>
      <c r="C19" s="3">
        <v>3.3</v>
      </c>
      <c r="D19" s="3">
        <v>3.8</v>
      </c>
      <c r="E19" s="3">
        <v>3.8</v>
      </c>
      <c r="F19" s="3">
        <v>4.5</v>
      </c>
      <c r="G19" s="3">
        <v>3.5</v>
      </c>
      <c r="H19" s="3">
        <v>3.9</v>
      </c>
      <c r="I19" s="3">
        <v>4.2</v>
      </c>
      <c r="J19" s="3">
        <v>3.3</v>
      </c>
      <c r="K19" s="3">
        <v>3.5</v>
      </c>
      <c r="L19" s="3">
        <v>3.8</v>
      </c>
    </row>
    <row r="20" spans="1:15" ht="15" x14ac:dyDescent="0.25">
      <c r="A20" s="46">
        <v>24</v>
      </c>
      <c r="B20" s="23" t="s">
        <v>35</v>
      </c>
      <c r="C20" s="3">
        <v>4.2</v>
      </c>
      <c r="D20" s="3">
        <v>5</v>
      </c>
      <c r="E20" s="3">
        <v>4.0999999999999996</v>
      </c>
      <c r="F20" s="3">
        <v>4.8</v>
      </c>
      <c r="G20" s="3">
        <v>5</v>
      </c>
      <c r="H20" s="3">
        <v>6.8</v>
      </c>
      <c r="I20" s="3">
        <v>6.6</v>
      </c>
      <c r="J20" s="3">
        <v>5.3</v>
      </c>
      <c r="K20" s="3">
        <v>5.9</v>
      </c>
      <c r="L20" s="3">
        <v>6.6</v>
      </c>
    </row>
    <row r="21" spans="1:15" ht="15" x14ac:dyDescent="0.25">
      <c r="A21" s="46"/>
      <c r="B21" s="23" t="s">
        <v>36</v>
      </c>
      <c r="C21" s="3">
        <v>2.6</v>
      </c>
      <c r="D21" s="3">
        <v>1</v>
      </c>
      <c r="E21" s="3">
        <v>1.2</v>
      </c>
      <c r="F21" s="3">
        <v>2</v>
      </c>
      <c r="G21" s="3">
        <v>1.4</v>
      </c>
      <c r="H21" s="3">
        <v>3.5</v>
      </c>
      <c r="I21" s="3">
        <v>2.6</v>
      </c>
      <c r="J21" s="3">
        <v>3.1</v>
      </c>
      <c r="K21" s="3">
        <v>3.5</v>
      </c>
      <c r="L21" s="3">
        <v>2.4</v>
      </c>
    </row>
    <row r="22" spans="1:15" ht="15" x14ac:dyDescent="0.25">
      <c r="A22" s="46"/>
      <c r="B22" s="23" t="s">
        <v>37</v>
      </c>
      <c r="C22" s="3">
        <v>3.2</v>
      </c>
      <c r="D22" s="3">
        <v>2.4</v>
      </c>
      <c r="E22" s="3">
        <v>3</v>
      </c>
      <c r="F22" s="3">
        <v>3.4</v>
      </c>
      <c r="G22" s="3">
        <v>2.8</v>
      </c>
      <c r="H22" s="3">
        <v>3.8</v>
      </c>
      <c r="I22" s="3">
        <v>3.2</v>
      </c>
      <c r="J22" s="3">
        <v>4</v>
      </c>
      <c r="K22" s="3">
        <v>4.4000000000000004</v>
      </c>
      <c r="L22" s="3">
        <v>3.5</v>
      </c>
    </row>
    <row r="24" spans="1:15" ht="15" x14ac:dyDescent="0.15">
      <c r="A24" s="14"/>
      <c r="B24" s="46" t="s">
        <v>133</v>
      </c>
      <c r="C24" s="46"/>
      <c r="D24" s="46"/>
      <c r="E24" s="46"/>
      <c r="F24" s="46"/>
      <c r="G24" s="46"/>
      <c r="H24" s="46"/>
      <c r="I24" s="46"/>
      <c r="J24" s="46"/>
      <c r="K24" s="46"/>
      <c r="L24" s="46" t="s">
        <v>91</v>
      </c>
      <c r="M24" s="58"/>
      <c r="N24" s="46" t="s">
        <v>114</v>
      </c>
      <c r="O24" s="58"/>
    </row>
    <row r="25" spans="1:15" ht="15" x14ac:dyDescent="0.25">
      <c r="A25" s="46" t="s">
        <v>20</v>
      </c>
      <c r="B25" s="54" t="s">
        <v>122</v>
      </c>
      <c r="C25" s="55"/>
      <c r="D25" s="55"/>
      <c r="E25" s="55"/>
      <c r="F25" s="55"/>
      <c r="G25" s="49" t="s">
        <v>5</v>
      </c>
      <c r="H25" s="55"/>
      <c r="I25" s="55"/>
      <c r="J25" s="55"/>
      <c r="K25" s="55"/>
      <c r="L25" s="58"/>
      <c r="M25" s="58"/>
      <c r="N25" s="58"/>
      <c r="O25" s="58"/>
    </row>
    <row r="26" spans="1:15" ht="15" x14ac:dyDescent="0.15">
      <c r="A26" s="46"/>
      <c r="B26" s="14" t="s">
        <v>86</v>
      </c>
      <c r="C26" s="14" t="s">
        <v>87</v>
      </c>
      <c r="D26" s="14" t="s">
        <v>88</v>
      </c>
      <c r="E26" s="14" t="s">
        <v>89</v>
      </c>
      <c r="F26" s="14" t="s">
        <v>90</v>
      </c>
      <c r="G26" s="14" t="s">
        <v>86</v>
      </c>
      <c r="H26" s="14" t="s">
        <v>87</v>
      </c>
      <c r="I26" s="14" t="s">
        <v>88</v>
      </c>
      <c r="J26" s="14" t="s">
        <v>89</v>
      </c>
      <c r="K26" s="14" t="s">
        <v>90</v>
      </c>
      <c r="L26" s="14" t="s">
        <v>122</v>
      </c>
      <c r="M26" s="14" t="s">
        <v>123</v>
      </c>
      <c r="N26" s="14" t="s">
        <v>122</v>
      </c>
      <c r="O26" s="14" t="s">
        <v>123</v>
      </c>
    </row>
    <row r="27" spans="1:15" ht="15" x14ac:dyDescent="0.25">
      <c r="A27" s="23" t="s">
        <v>35</v>
      </c>
      <c r="B27" s="19">
        <v>110.5263157894737</v>
      </c>
      <c r="C27" s="19">
        <v>131.57894736842107</v>
      </c>
      <c r="D27" s="19">
        <v>107.89473684210526</v>
      </c>
      <c r="E27" s="19">
        <v>126.31578947368421</v>
      </c>
      <c r="F27" s="19">
        <v>131.57894736842107</v>
      </c>
      <c r="G27" s="19">
        <v>170.85427135678393</v>
      </c>
      <c r="H27" s="19">
        <v>165.82914572864323</v>
      </c>
      <c r="I27" s="19">
        <v>133.16582914572865</v>
      </c>
      <c r="J27" s="19">
        <v>148.24120603015078</v>
      </c>
      <c r="K27" s="19">
        <v>165.829145728643</v>
      </c>
      <c r="L27" s="22">
        <f>AVERAGE(B27:F27)</f>
        <v>121.57894736842107</v>
      </c>
      <c r="M27" s="22">
        <f>AVERAGE(G27:K27)</f>
        <v>156.78391959798992</v>
      </c>
      <c r="N27" s="22">
        <f>STDEV(B27:F27)/SQRT(5)</f>
        <v>5.1568205111224819</v>
      </c>
      <c r="O27" s="22">
        <f>STDEV(G27:K27)/SQRT(5)</f>
        <v>7.0441436024503297</v>
      </c>
    </row>
    <row r="28" spans="1:15" ht="15" x14ac:dyDescent="0.25">
      <c r="A28" s="23" t="s">
        <v>36</v>
      </c>
      <c r="B28" s="19">
        <v>68.062827225130889</v>
      </c>
      <c r="C28" s="19">
        <v>26.178010471204189</v>
      </c>
      <c r="D28" s="19">
        <v>31.413612565445021</v>
      </c>
      <c r="E28" s="19">
        <v>52.356020942408378</v>
      </c>
      <c r="F28" s="19">
        <v>36.64921465968586</v>
      </c>
      <c r="G28" s="19">
        <v>110.75949367088609</v>
      </c>
      <c r="H28" s="19">
        <v>82.278481012658233</v>
      </c>
      <c r="I28" s="19">
        <v>98.101265822784825</v>
      </c>
      <c r="J28" s="19">
        <v>110.75949367088609</v>
      </c>
      <c r="K28" s="19">
        <v>75.949367088607602</v>
      </c>
      <c r="L28" s="22">
        <f t="shared" ref="L28:L29" si="8">AVERAGE(B28:F28)</f>
        <v>42.931937172774873</v>
      </c>
      <c r="M28" s="22">
        <f t="shared" ref="M28:M29" si="9">AVERAGE(G28:K28)</f>
        <v>95.569620253164572</v>
      </c>
      <c r="N28" s="22">
        <f t="shared" ref="N28:N29" si="10">STDEV(B28:F28)/SQRT(5)</f>
        <v>7.6590255698051219</v>
      </c>
      <c r="O28" s="22">
        <f t="shared" ref="O28:O29" si="11">STDEV(G28:K28)/SQRT(5)</f>
        <v>7.1745468663004006</v>
      </c>
    </row>
    <row r="29" spans="1:15" ht="15" x14ac:dyDescent="0.25">
      <c r="A29" s="23" t="s">
        <v>37</v>
      </c>
      <c r="B29" s="19">
        <v>84.656084656084658</v>
      </c>
      <c r="C29" s="19">
        <v>63.492063492063487</v>
      </c>
      <c r="D29" s="19">
        <v>79.365079365079367</v>
      </c>
      <c r="E29" s="19">
        <v>89.94708994708995</v>
      </c>
      <c r="F29" s="19">
        <v>74.074074074074076</v>
      </c>
      <c r="G29" s="19">
        <v>101.60427807486631</v>
      </c>
      <c r="H29" s="19">
        <v>85.561497326203224</v>
      </c>
      <c r="I29" s="19">
        <v>106.95187165775401</v>
      </c>
      <c r="J29" s="19">
        <v>117.64705882352943</v>
      </c>
      <c r="K29" s="19">
        <v>93.582887700534769</v>
      </c>
      <c r="L29" s="22">
        <f t="shared" si="8"/>
        <v>78.306878306878303</v>
      </c>
      <c r="M29" s="22">
        <f t="shared" si="9"/>
        <v>101.06951871657755</v>
      </c>
      <c r="N29" s="22">
        <f t="shared" si="10"/>
        <v>4.5514948502871047</v>
      </c>
      <c r="O29" s="22">
        <f t="shared" si="11"/>
        <v>5.5056845673727839</v>
      </c>
    </row>
    <row r="33" spans="1:5" ht="15" x14ac:dyDescent="0.15">
      <c r="A33" s="13" t="s">
        <v>134</v>
      </c>
    </row>
    <row r="35" spans="1:5" ht="15" x14ac:dyDescent="0.15">
      <c r="A35" s="14"/>
      <c r="B35" s="46" t="s">
        <v>38</v>
      </c>
      <c r="C35" s="46"/>
      <c r="D35" s="46"/>
      <c r="E35" s="46"/>
    </row>
    <row r="36" spans="1:5" ht="29.45" customHeight="1" x14ac:dyDescent="0.15">
      <c r="A36" s="14"/>
      <c r="B36" s="14" t="s">
        <v>122</v>
      </c>
      <c r="C36" s="26" t="s">
        <v>5</v>
      </c>
      <c r="D36" s="27" t="s">
        <v>135</v>
      </c>
      <c r="E36" s="27" t="s">
        <v>136</v>
      </c>
    </row>
    <row r="37" spans="1:5" ht="15" x14ac:dyDescent="0.2">
      <c r="A37" s="14" t="s">
        <v>86</v>
      </c>
      <c r="B37" s="3">
        <v>34</v>
      </c>
      <c r="C37" s="3">
        <v>6</v>
      </c>
      <c r="D37" s="3">
        <v>33</v>
      </c>
      <c r="E37" s="3">
        <v>11</v>
      </c>
    </row>
    <row r="38" spans="1:5" ht="15" x14ac:dyDescent="0.2">
      <c r="A38" s="14" t="s">
        <v>87</v>
      </c>
      <c r="B38" s="3">
        <v>24</v>
      </c>
      <c r="C38" s="3">
        <v>9</v>
      </c>
      <c r="D38" s="3">
        <v>26</v>
      </c>
      <c r="E38" s="3">
        <v>15</v>
      </c>
    </row>
    <row r="39" spans="1:5" ht="15" x14ac:dyDescent="0.2">
      <c r="A39" s="14" t="s">
        <v>88</v>
      </c>
      <c r="B39" s="3">
        <v>31</v>
      </c>
      <c r="C39" s="3">
        <v>14</v>
      </c>
      <c r="D39" s="3">
        <v>29</v>
      </c>
      <c r="E39" s="3">
        <v>13</v>
      </c>
    </row>
    <row r="40" spans="1:5" ht="15" x14ac:dyDescent="0.2">
      <c r="A40" s="14" t="s">
        <v>89</v>
      </c>
      <c r="B40" s="3">
        <v>32</v>
      </c>
      <c r="C40" s="3">
        <v>10</v>
      </c>
      <c r="D40" s="3">
        <v>24</v>
      </c>
      <c r="E40" s="3">
        <v>7</v>
      </c>
    </row>
    <row r="41" spans="1:5" ht="15" x14ac:dyDescent="0.15">
      <c r="A41" s="14" t="s">
        <v>112</v>
      </c>
      <c r="B41" s="22">
        <f>AVERAGE(B37:B40)</f>
        <v>30.25</v>
      </c>
      <c r="C41" s="22">
        <f t="shared" ref="C41:E41" si="12">AVERAGE(C37:C40)</f>
        <v>9.75</v>
      </c>
      <c r="D41" s="22">
        <f t="shared" si="12"/>
        <v>28</v>
      </c>
      <c r="E41" s="22">
        <f t="shared" si="12"/>
        <v>11.5</v>
      </c>
    </row>
    <row r="42" spans="1:5" ht="15" x14ac:dyDescent="0.15">
      <c r="A42" s="14" t="s">
        <v>113</v>
      </c>
      <c r="B42" s="22">
        <f>STDEV(B37:B40)/SQRT(4)</f>
        <v>2.174664725116648</v>
      </c>
      <c r="C42" s="22">
        <f t="shared" ref="C42:E42" si="13">STDEV(C37:C40)/SQRT(4)</f>
        <v>1.6520189667999174</v>
      </c>
      <c r="D42" s="22">
        <f t="shared" si="13"/>
        <v>1.9578900207451218</v>
      </c>
      <c r="E42" s="22">
        <f t="shared" si="13"/>
        <v>1.707825127659933</v>
      </c>
    </row>
    <row r="46" spans="1:5" ht="15" x14ac:dyDescent="0.15">
      <c r="A46" s="13" t="s">
        <v>137</v>
      </c>
    </row>
    <row r="48" spans="1:5" ht="15" x14ac:dyDescent="0.15">
      <c r="A48" s="14"/>
      <c r="B48" s="46" t="s">
        <v>38</v>
      </c>
      <c r="C48" s="46"/>
      <c r="D48" s="46"/>
      <c r="E48" s="46"/>
    </row>
    <row r="49" spans="1:5" ht="30" x14ac:dyDescent="0.15">
      <c r="A49" s="14"/>
      <c r="B49" s="14" t="s">
        <v>122</v>
      </c>
      <c r="C49" s="26" t="s">
        <v>5</v>
      </c>
      <c r="D49" s="27" t="s">
        <v>135</v>
      </c>
      <c r="E49" s="27" t="s">
        <v>136</v>
      </c>
    </row>
    <row r="50" spans="1:5" ht="15" x14ac:dyDescent="0.2">
      <c r="A50" s="14" t="s">
        <v>86</v>
      </c>
      <c r="B50" s="3">
        <v>35</v>
      </c>
      <c r="C50" s="3">
        <v>10</v>
      </c>
      <c r="D50" s="3">
        <v>33</v>
      </c>
      <c r="E50" s="3">
        <v>10</v>
      </c>
    </row>
    <row r="51" spans="1:5" ht="15" x14ac:dyDescent="0.2">
      <c r="A51" s="14" t="s">
        <v>87</v>
      </c>
      <c r="B51" s="3">
        <v>41</v>
      </c>
      <c r="C51" s="3">
        <v>14</v>
      </c>
      <c r="D51" s="3">
        <v>25</v>
      </c>
      <c r="E51" s="3">
        <v>12</v>
      </c>
    </row>
    <row r="52" spans="1:5" ht="15" x14ac:dyDescent="0.2">
      <c r="A52" s="14" t="s">
        <v>88</v>
      </c>
      <c r="B52" s="3">
        <v>34</v>
      </c>
      <c r="C52" s="3">
        <v>5</v>
      </c>
      <c r="D52" s="3">
        <v>34</v>
      </c>
      <c r="E52" s="3">
        <v>14</v>
      </c>
    </row>
    <row r="53" spans="1:5" ht="15" x14ac:dyDescent="0.2">
      <c r="A53" s="14" t="s">
        <v>89</v>
      </c>
      <c r="B53" s="3">
        <v>33</v>
      </c>
      <c r="C53" s="3">
        <v>9</v>
      </c>
      <c r="D53" s="3">
        <v>30</v>
      </c>
      <c r="E53" s="3">
        <v>6</v>
      </c>
    </row>
    <row r="54" spans="1:5" ht="15" x14ac:dyDescent="0.15">
      <c r="A54" s="14" t="s">
        <v>112</v>
      </c>
      <c r="B54" s="22">
        <f>AVERAGE(B50:B53)</f>
        <v>35.75</v>
      </c>
      <c r="C54" s="22">
        <f t="shared" ref="C54" si="14">AVERAGE(C50:C53)</f>
        <v>9.5</v>
      </c>
      <c r="D54" s="22">
        <f t="shared" ref="D54" si="15">AVERAGE(D50:D53)</f>
        <v>30.5</v>
      </c>
      <c r="E54" s="22">
        <f t="shared" ref="E54" si="16">AVERAGE(E50:E53)</f>
        <v>10.5</v>
      </c>
    </row>
    <row r="55" spans="1:5" ht="15" x14ac:dyDescent="0.15">
      <c r="A55" s="14" t="s">
        <v>113</v>
      </c>
      <c r="B55" s="22">
        <f>STDEV(B50:B53)/SQRT(4)</f>
        <v>1.796988221070652</v>
      </c>
      <c r="C55" s="22">
        <f t="shared" ref="C55:E55" si="17">STDEV(C50:C53)/SQRT(4)</f>
        <v>1.8484227510682361</v>
      </c>
      <c r="D55" s="22">
        <f t="shared" si="17"/>
        <v>2.0207259421636903</v>
      </c>
      <c r="E55" s="22">
        <f t="shared" si="17"/>
        <v>1.707825127659933</v>
      </c>
    </row>
  </sheetData>
  <mergeCells count="23">
    <mergeCell ref="A3:A4"/>
    <mergeCell ref="B3:F3"/>
    <mergeCell ref="G3:K3"/>
    <mergeCell ref="L3:P3"/>
    <mergeCell ref="A25:A26"/>
    <mergeCell ref="B25:F25"/>
    <mergeCell ref="G25:K25"/>
    <mergeCell ref="C14:L14"/>
    <mergeCell ref="B24:K24"/>
    <mergeCell ref="A20:A22"/>
    <mergeCell ref="A15:A16"/>
    <mergeCell ref="B15:B16"/>
    <mergeCell ref="C15:G15"/>
    <mergeCell ref="H15:L15"/>
    <mergeCell ref="A17:A19"/>
    <mergeCell ref="B2:U2"/>
    <mergeCell ref="V2:Y3"/>
    <mergeCell ref="Z2:AC3"/>
    <mergeCell ref="B35:E35"/>
    <mergeCell ref="B48:E48"/>
    <mergeCell ref="L24:M25"/>
    <mergeCell ref="N24:O25"/>
    <mergeCell ref="Q3:U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C1" sqref="C1"/>
    </sheetView>
  </sheetViews>
  <sheetFormatPr defaultColWidth="8.875" defaultRowHeight="13.5" x14ac:dyDescent="0.15"/>
  <cols>
    <col min="1" max="7" width="12.75" style="17" customWidth="1"/>
    <col min="8" max="13" width="12.75" style="21" customWidth="1"/>
    <col min="14" max="16384" width="8.875" style="21"/>
  </cols>
  <sheetData>
    <row r="1" spans="1:3" ht="15" x14ac:dyDescent="0.15">
      <c r="A1" s="13" t="s">
        <v>139</v>
      </c>
    </row>
    <row r="3" spans="1:3" ht="30" customHeight="1" x14ac:dyDescent="0.15">
      <c r="A3" s="20"/>
      <c r="B3" s="53" t="s">
        <v>138</v>
      </c>
      <c r="C3" s="53"/>
    </row>
    <row r="4" spans="1:3" ht="15" x14ac:dyDescent="0.15">
      <c r="A4" s="14" t="s">
        <v>10</v>
      </c>
      <c r="B4" s="14" t="s">
        <v>9</v>
      </c>
      <c r="C4" s="14" t="s">
        <v>48</v>
      </c>
    </row>
    <row r="5" spans="1:3" ht="15" x14ac:dyDescent="0.2">
      <c r="A5" s="14" t="s">
        <v>126</v>
      </c>
      <c r="B5" s="3">
        <v>61</v>
      </c>
      <c r="C5" s="3">
        <v>5</v>
      </c>
    </row>
    <row r="6" spans="1:3" ht="15" x14ac:dyDescent="0.2">
      <c r="A6" s="14" t="s">
        <v>87</v>
      </c>
      <c r="B6" s="3">
        <v>36</v>
      </c>
      <c r="C6" s="3">
        <v>7</v>
      </c>
    </row>
    <row r="7" spans="1:3" ht="15" x14ac:dyDescent="0.2">
      <c r="A7" s="14" t="s">
        <v>88</v>
      </c>
      <c r="B7" s="3">
        <v>33</v>
      </c>
      <c r="C7" s="3">
        <v>1</v>
      </c>
    </row>
    <row r="8" spans="1:3" ht="15" x14ac:dyDescent="0.2">
      <c r="A8" s="14" t="s">
        <v>89</v>
      </c>
      <c r="B8" s="3">
        <v>41</v>
      </c>
      <c r="C8" s="3">
        <v>4</v>
      </c>
    </row>
    <row r="9" spans="1:3" ht="15" x14ac:dyDescent="0.2">
      <c r="A9" s="14" t="s">
        <v>90</v>
      </c>
      <c r="B9" s="3">
        <v>22</v>
      </c>
      <c r="C9" s="3">
        <v>10</v>
      </c>
    </row>
    <row r="10" spans="1:3" ht="15" x14ac:dyDescent="0.2">
      <c r="A10" s="14" t="s">
        <v>97</v>
      </c>
      <c r="B10" s="3">
        <v>16</v>
      </c>
      <c r="C10" s="3">
        <v>4</v>
      </c>
    </row>
    <row r="11" spans="1:3" ht="15" x14ac:dyDescent="0.2">
      <c r="A11" s="14" t="s">
        <v>98</v>
      </c>
      <c r="B11" s="3">
        <v>49</v>
      </c>
      <c r="C11" s="3">
        <v>15</v>
      </c>
    </row>
    <row r="12" spans="1:3" ht="15" x14ac:dyDescent="0.2">
      <c r="A12" s="14" t="s">
        <v>99</v>
      </c>
      <c r="B12" s="3">
        <v>17</v>
      </c>
      <c r="C12" s="3">
        <v>8</v>
      </c>
    </row>
    <row r="13" spans="1:3" ht="15" x14ac:dyDescent="0.2">
      <c r="A13" s="14" t="s">
        <v>100</v>
      </c>
      <c r="B13" s="3">
        <v>22</v>
      </c>
      <c r="C13" s="3">
        <v>5</v>
      </c>
    </row>
    <row r="14" spans="1:3" ht="15" x14ac:dyDescent="0.2">
      <c r="A14" s="14" t="s">
        <v>101</v>
      </c>
      <c r="B14" s="3">
        <v>18</v>
      </c>
      <c r="C14" s="3">
        <v>12</v>
      </c>
    </row>
    <row r="15" spans="1:3" ht="15" x14ac:dyDescent="0.2">
      <c r="A15" s="14" t="s">
        <v>102</v>
      </c>
      <c r="B15" s="3">
        <v>32</v>
      </c>
      <c r="C15" s="3">
        <v>4</v>
      </c>
    </row>
    <row r="16" spans="1:3" ht="15" x14ac:dyDescent="0.2">
      <c r="A16" s="14" t="s">
        <v>103</v>
      </c>
      <c r="B16" s="3">
        <v>19</v>
      </c>
      <c r="C16" s="3">
        <v>2</v>
      </c>
    </row>
    <row r="17" spans="1:13" ht="15" x14ac:dyDescent="0.2">
      <c r="A17" s="14" t="s">
        <v>104</v>
      </c>
      <c r="B17" s="3">
        <v>26</v>
      </c>
      <c r="C17" s="3">
        <v>3</v>
      </c>
    </row>
    <row r="18" spans="1:13" ht="15" x14ac:dyDescent="0.2">
      <c r="A18" s="14" t="s">
        <v>105</v>
      </c>
      <c r="B18" s="3">
        <v>27</v>
      </c>
      <c r="C18" s="3">
        <v>5</v>
      </c>
    </row>
    <row r="19" spans="1:13" ht="15" x14ac:dyDescent="0.2">
      <c r="A19" s="14" t="s">
        <v>106</v>
      </c>
      <c r="B19" s="3">
        <v>44</v>
      </c>
      <c r="C19" s="3">
        <v>11</v>
      </c>
    </row>
    <row r="20" spans="1:13" ht="15" x14ac:dyDescent="0.2">
      <c r="A20" s="14" t="s">
        <v>107</v>
      </c>
      <c r="B20" s="3">
        <v>18</v>
      </c>
      <c r="C20" s="3">
        <v>14</v>
      </c>
    </row>
    <row r="21" spans="1:13" ht="15" x14ac:dyDescent="0.2">
      <c r="A21" s="14" t="s">
        <v>108</v>
      </c>
      <c r="B21" s="3">
        <v>19</v>
      </c>
      <c r="C21" s="3">
        <v>6</v>
      </c>
    </row>
    <row r="22" spans="1:13" ht="15" x14ac:dyDescent="0.2">
      <c r="A22" s="14" t="s">
        <v>109</v>
      </c>
      <c r="B22" s="3">
        <v>27</v>
      </c>
      <c r="C22" s="3">
        <v>7</v>
      </c>
    </row>
    <row r="23" spans="1:13" ht="15" x14ac:dyDescent="0.2">
      <c r="A23" s="14" t="s">
        <v>110</v>
      </c>
      <c r="B23" s="3">
        <v>36</v>
      </c>
      <c r="C23" s="3">
        <v>16</v>
      </c>
    </row>
    <row r="24" spans="1:13" ht="15" x14ac:dyDescent="0.2">
      <c r="A24" s="14" t="s">
        <v>111</v>
      </c>
      <c r="B24" s="3">
        <v>22</v>
      </c>
      <c r="C24" s="3">
        <v>11</v>
      </c>
    </row>
    <row r="25" spans="1:13" ht="15" x14ac:dyDescent="0.15">
      <c r="A25" s="16" t="s">
        <v>117</v>
      </c>
      <c r="B25" s="28">
        <f>AVERAGE(B5:B24)</f>
        <v>29.25</v>
      </c>
      <c r="C25" s="28">
        <f>AVERAGE(C5:C24)</f>
        <v>7.5</v>
      </c>
    </row>
    <row r="26" spans="1:13" ht="15" x14ac:dyDescent="0.15">
      <c r="A26" s="16" t="s">
        <v>118</v>
      </c>
      <c r="B26" s="28">
        <f>STDEV(B5:B24)/SQRT(20)</f>
        <v>2.7307941779096541</v>
      </c>
      <c r="C26" s="28">
        <f>STDEV(C5:C24)/SQRT(20)</f>
        <v>0.99074666154795654</v>
      </c>
    </row>
    <row r="30" spans="1:13" ht="15" x14ac:dyDescent="0.15">
      <c r="A30" s="13" t="s">
        <v>140</v>
      </c>
    </row>
    <row r="32" spans="1:13" ht="15" x14ac:dyDescent="0.15">
      <c r="A32" s="14"/>
      <c r="B32" s="46" t="s">
        <v>39</v>
      </c>
      <c r="C32" s="59"/>
      <c r="D32" s="59"/>
      <c r="E32" s="59"/>
      <c r="F32" s="59"/>
      <c r="G32" s="59"/>
      <c r="H32" s="59"/>
      <c r="I32" s="59"/>
      <c r="J32" s="46" t="s">
        <v>91</v>
      </c>
      <c r="K32" s="60"/>
      <c r="L32" s="46" t="s">
        <v>114</v>
      </c>
      <c r="M32" s="60"/>
    </row>
    <row r="33" spans="1:13" ht="15" x14ac:dyDescent="0.25">
      <c r="A33" s="14"/>
      <c r="B33" s="54" t="s">
        <v>7</v>
      </c>
      <c r="C33" s="55"/>
      <c r="D33" s="55"/>
      <c r="E33" s="55"/>
      <c r="F33" s="49" t="s">
        <v>5</v>
      </c>
      <c r="G33" s="55"/>
      <c r="H33" s="55"/>
      <c r="I33" s="55"/>
      <c r="J33" s="60"/>
      <c r="K33" s="60"/>
      <c r="L33" s="60"/>
      <c r="M33" s="60"/>
    </row>
    <row r="34" spans="1:13" ht="15" x14ac:dyDescent="0.15">
      <c r="A34" s="14"/>
      <c r="B34" s="14" t="s">
        <v>86</v>
      </c>
      <c r="C34" s="14" t="s">
        <v>87</v>
      </c>
      <c r="D34" s="14" t="s">
        <v>88</v>
      </c>
      <c r="E34" s="14" t="s">
        <v>89</v>
      </c>
      <c r="F34" s="14" t="s">
        <v>86</v>
      </c>
      <c r="G34" s="14" t="s">
        <v>87</v>
      </c>
      <c r="H34" s="14" t="s">
        <v>88</v>
      </c>
      <c r="I34" s="14" t="s">
        <v>89</v>
      </c>
      <c r="J34" s="14" t="s">
        <v>122</v>
      </c>
      <c r="K34" s="14" t="s">
        <v>123</v>
      </c>
      <c r="L34" s="14" t="s">
        <v>122</v>
      </c>
      <c r="M34" s="14" t="s">
        <v>123</v>
      </c>
    </row>
    <row r="35" spans="1:13" ht="14.25" x14ac:dyDescent="0.2">
      <c r="A35" s="29" t="s">
        <v>40</v>
      </c>
      <c r="B35" s="3">
        <v>21</v>
      </c>
      <c r="C35" s="3">
        <v>30</v>
      </c>
      <c r="D35" s="3">
        <v>28</v>
      </c>
      <c r="E35" s="3">
        <v>26</v>
      </c>
      <c r="F35" s="3">
        <v>35</v>
      </c>
      <c r="G35" s="3">
        <v>41</v>
      </c>
      <c r="H35" s="3">
        <v>44</v>
      </c>
      <c r="I35" s="3">
        <v>41</v>
      </c>
      <c r="J35" s="22">
        <f>AVERAGE(B35:E35)</f>
        <v>26.25</v>
      </c>
      <c r="K35" s="22">
        <f>AVERAGE(F35:I35)</f>
        <v>40.25</v>
      </c>
      <c r="L35" s="22">
        <f>STDEV(B35:E35)/SQRT(4)</f>
        <v>1.9311050377094112</v>
      </c>
      <c r="M35" s="22">
        <f>STDEV(F35:I35)/SQRT(4)</f>
        <v>1.8874586088176875</v>
      </c>
    </row>
    <row r="36" spans="1:13" ht="14.25" x14ac:dyDescent="0.2">
      <c r="A36" s="29" t="s">
        <v>41</v>
      </c>
      <c r="B36" s="3">
        <v>38</v>
      </c>
      <c r="C36" s="3">
        <v>34</v>
      </c>
      <c r="D36" s="3">
        <v>37</v>
      </c>
      <c r="E36" s="3">
        <v>40</v>
      </c>
      <c r="F36" s="3">
        <v>39</v>
      </c>
      <c r="G36" s="3">
        <v>43</v>
      </c>
      <c r="H36" s="3">
        <v>41</v>
      </c>
      <c r="I36" s="3">
        <v>44</v>
      </c>
      <c r="J36" s="22">
        <f t="shared" ref="J36:J37" si="0">AVERAGE(B36:E36)</f>
        <v>37.25</v>
      </c>
      <c r="K36" s="22">
        <f t="shared" ref="K36:K37" si="1">AVERAGE(F36:I36)</f>
        <v>41.75</v>
      </c>
      <c r="L36" s="22">
        <f t="shared" ref="L36:L37" si="2">STDEV(B36:E36)/SQRT(4)</f>
        <v>1.25</v>
      </c>
      <c r="M36" s="22">
        <f t="shared" ref="M36:M37" si="3">STDEV(F36:I36)/SQRT(4)</f>
        <v>1.1086778913041726</v>
      </c>
    </row>
    <row r="37" spans="1:13" ht="14.25" x14ac:dyDescent="0.2">
      <c r="A37" s="29" t="s">
        <v>42</v>
      </c>
      <c r="B37" s="3">
        <v>33</v>
      </c>
      <c r="C37" s="3">
        <v>30</v>
      </c>
      <c r="D37" s="3">
        <v>32</v>
      </c>
      <c r="E37" s="3">
        <v>34</v>
      </c>
      <c r="F37" s="3">
        <v>14</v>
      </c>
      <c r="G37" s="3">
        <v>15</v>
      </c>
      <c r="H37" s="3">
        <v>9</v>
      </c>
      <c r="I37" s="3">
        <v>12</v>
      </c>
      <c r="J37" s="22">
        <f t="shared" si="0"/>
        <v>32.25</v>
      </c>
      <c r="K37" s="22">
        <f t="shared" si="1"/>
        <v>12.5</v>
      </c>
      <c r="L37" s="22">
        <f t="shared" si="2"/>
        <v>0.8539125638299665</v>
      </c>
      <c r="M37" s="22">
        <f t="shared" si="3"/>
        <v>1.3228756555322954</v>
      </c>
    </row>
  </sheetData>
  <mergeCells count="6">
    <mergeCell ref="B32:I32"/>
    <mergeCell ref="J32:K33"/>
    <mergeCell ref="L32:M33"/>
    <mergeCell ref="B3:C3"/>
    <mergeCell ref="B33:E33"/>
    <mergeCell ref="F33:I3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workbookViewId="0"/>
  </sheetViews>
  <sheetFormatPr defaultColWidth="8.875" defaultRowHeight="13.5" x14ac:dyDescent="0.15"/>
  <cols>
    <col min="1" max="17" width="12.75" style="21" customWidth="1"/>
    <col min="18" max="19" width="10.75" style="21" customWidth="1"/>
    <col min="20" max="20" width="20.125" style="21" customWidth="1"/>
    <col min="21" max="21" width="26.25" style="21" customWidth="1"/>
    <col min="22" max="23" width="10.75" style="21" customWidth="1"/>
    <col min="24" max="24" width="19.5" style="21" customWidth="1"/>
    <col min="25" max="25" width="24.875" style="21" customWidth="1"/>
    <col min="26" max="16384" width="8.875" style="21"/>
  </cols>
  <sheetData>
    <row r="1" spans="1:26" ht="15" x14ac:dyDescent="0.15">
      <c r="A1" s="13" t="s">
        <v>141</v>
      </c>
    </row>
    <row r="3" spans="1:26" ht="15" x14ac:dyDescent="0.15">
      <c r="A3" s="14"/>
      <c r="B3" s="46" t="s">
        <v>6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47" t="s">
        <v>120</v>
      </c>
      <c r="S3" s="60"/>
      <c r="T3" s="60"/>
      <c r="U3" s="60"/>
      <c r="V3" s="47" t="s">
        <v>121</v>
      </c>
      <c r="W3" s="60"/>
      <c r="X3" s="60"/>
      <c r="Y3" s="60"/>
    </row>
    <row r="4" spans="1:26" ht="15" x14ac:dyDescent="0.25">
      <c r="A4" s="46" t="s">
        <v>43</v>
      </c>
      <c r="B4" s="54" t="s">
        <v>7</v>
      </c>
      <c r="C4" s="55"/>
      <c r="D4" s="55"/>
      <c r="E4" s="55"/>
      <c r="F4" s="49" t="s">
        <v>5</v>
      </c>
      <c r="G4" s="55"/>
      <c r="H4" s="55"/>
      <c r="I4" s="55"/>
      <c r="J4" s="49" t="s">
        <v>44</v>
      </c>
      <c r="K4" s="50"/>
      <c r="L4" s="50"/>
      <c r="M4" s="50"/>
      <c r="N4" s="51" t="s">
        <v>47</v>
      </c>
      <c r="O4" s="55"/>
      <c r="P4" s="55"/>
      <c r="Q4" s="55"/>
      <c r="R4" s="60"/>
      <c r="S4" s="60"/>
      <c r="T4" s="60"/>
      <c r="U4" s="60"/>
      <c r="V4" s="60"/>
      <c r="W4" s="60"/>
      <c r="X4" s="60"/>
      <c r="Y4" s="60"/>
    </row>
    <row r="5" spans="1:26" ht="15" x14ac:dyDescent="0.15">
      <c r="A5" s="46"/>
      <c r="B5" s="14" t="s">
        <v>86</v>
      </c>
      <c r="C5" s="14" t="s">
        <v>87</v>
      </c>
      <c r="D5" s="14" t="s">
        <v>88</v>
      </c>
      <c r="E5" s="14" t="s">
        <v>89</v>
      </c>
      <c r="F5" s="14" t="s">
        <v>86</v>
      </c>
      <c r="G5" s="14" t="s">
        <v>87</v>
      </c>
      <c r="H5" s="14" t="s">
        <v>88</v>
      </c>
      <c r="I5" s="14" t="s">
        <v>89</v>
      </c>
      <c r="J5" s="14" t="s">
        <v>86</v>
      </c>
      <c r="K5" s="14" t="s">
        <v>87</v>
      </c>
      <c r="L5" s="14" t="s">
        <v>88</v>
      </c>
      <c r="M5" s="14" t="s">
        <v>89</v>
      </c>
      <c r="N5" s="14" t="s">
        <v>86</v>
      </c>
      <c r="O5" s="14" t="s">
        <v>87</v>
      </c>
      <c r="P5" s="14" t="s">
        <v>88</v>
      </c>
      <c r="Q5" s="14" t="s">
        <v>89</v>
      </c>
      <c r="R5" s="14" t="s">
        <v>122</v>
      </c>
      <c r="S5" s="14" t="s">
        <v>123</v>
      </c>
      <c r="T5" s="14" t="s">
        <v>124</v>
      </c>
      <c r="U5" s="14" t="s">
        <v>125</v>
      </c>
      <c r="V5" s="14" t="s">
        <v>122</v>
      </c>
      <c r="W5" s="14" t="s">
        <v>123</v>
      </c>
      <c r="X5" s="14" t="s">
        <v>124</v>
      </c>
      <c r="Y5" s="14" t="s">
        <v>125</v>
      </c>
    </row>
    <row r="6" spans="1:26" ht="15" x14ac:dyDescent="0.2">
      <c r="A6" s="14">
        <v>4</v>
      </c>
      <c r="B6" s="3">
        <v>25</v>
      </c>
      <c r="C6" s="3">
        <v>22</v>
      </c>
      <c r="D6" s="3">
        <v>20</v>
      </c>
      <c r="E6" s="3">
        <v>22</v>
      </c>
      <c r="F6" s="3">
        <v>16</v>
      </c>
      <c r="G6" s="3">
        <v>19</v>
      </c>
      <c r="H6" s="3">
        <v>15</v>
      </c>
      <c r="I6" s="3">
        <v>10</v>
      </c>
      <c r="J6" s="3">
        <v>26</v>
      </c>
      <c r="K6" s="3">
        <v>21</v>
      </c>
      <c r="L6" s="3">
        <v>20</v>
      </c>
      <c r="M6" s="3">
        <v>23</v>
      </c>
      <c r="N6" s="3">
        <v>17</v>
      </c>
      <c r="O6" s="3">
        <v>19</v>
      </c>
      <c r="P6" s="3">
        <v>15</v>
      </c>
      <c r="Q6" s="3">
        <v>16</v>
      </c>
      <c r="R6" s="19">
        <f>AVERAGE(B6:E6)</f>
        <v>22.25</v>
      </c>
      <c r="S6" s="19">
        <f>AVERAGE(F6:I6)</f>
        <v>15</v>
      </c>
      <c r="T6" s="19">
        <f>AVERAGE(J6:M6)</f>
        <v>22.5</v>
      </c>
      <c r="U6" s="19">
        <f>AVERAGE(N6:Q6)</f>
        <v>16.75</v>
      </c>
      <c r="V6" s="19">
        <f>STDEV(B6:E6)/SQRT(4)</f>
        <v>1.0307764064044151</v>
      </c>
      <c r="W6" s="19">
        <f>STDEV(F6:I6)/SQRT(4)</f>
        <v>1.8708286933869707</v>
      </c>
      <c r="X6" s="19">
        <f>STDEV(J6:M6)/SQRT(4)</f>
        <v>1.3228756555322954</v>
      </c>
      <c r="Y6" s="19">
        <f>STDEV(N6:Q6)/SQRT(4)</f>
        <v>0.8539125638299665</v>
      </c>
      <c r="Z6" s="19"/>
    </row>
    <row r="7" spans="1:26" ht="15" x14ac:dyDescent="0.2">
      <c r="A7" s="14">
        <v>8</v>
      </c>
      <c r="B7" s="3">
        <v>25</v>
      </c>
      <c r="C7" s="3">
        <v>29</v>
      </c>
      <c r="D7" s="3">
        <v>27</v>
      </c>
      <c r="E7" s="3">
        <v>31</v>
      </c>
      <c r="F7" s="3">
        <v>15</v>
      </c>
      <c r="G7" s="3">
        <v>17</v>
      </c>
      <c r="H7" s="3">
        <v>22</v>
      </c>
      <c r="I7" s="3">
        <v>24</v>
      </c>
      <c r="J7" s="3">
        <v>27</v>
      </c>
      <c r="K7" s="3">
        <v>26</v>
      </c>
      <c r="L7" s="3">
        <v>26</v>
      </c>
      <c r="M7" s="3">
        <v>30</v>
      </c>
      <c r="N7" s="3">
        <v>18</v>
      </c>
      <c r="O7" s="3">
        <v>20</v>
      </c>
      <c r="P7" s="3">
        <v>17</v>
      </c>
      <c r="Q7" s="3">
        <v>22</v>
      </c>
      <c r="R7" s="19">
        <f t="shared" ref="R7:R9" si="0">AVERAGE(B7:E7)</f>
        <v>28</v>
      </c>
      <c r="S7" s="19">
        <f t="shared" ref="S7:S9" si="1">AVERAGE(F7:I7)</f>
        <v>19.5</v>
      </c>
      <c r="T7" s="19">
        <f t="shared" ref="T7:T9" si="2">AVERAGE(J7:M7)</f>
        <v>27.25</v>
      </c>
      <c r="U7" s="19">
        <f t="shared" ref="U7:U9" si="3">AVERAGE(N7:Q7)</f>
        <v>19.25</v>
      </c>
      <c r="V7" s="19">
        <f t="shared" ref="V7:V9" si="4">STDEV(B7:E7)/SQRT(4)</f>
        <v>1.2909944487358056</v>
      </c>
      <c r="W7" s="19">
        <f t="shared" ref="W7:W9" si="5">STDEV(F7:I7)/SQRT(4)</f>
        <v>2.1015867021530821</v>
      </c>
      <c r="X7" s="19">
        <f t="shared" ref="X7:X9" si="6">STDEV(J7:M7)/SQRT(4)</f>
        <v>0.9464847243000456</v>
      </c>
      <c r="Y7" s="19">
        <f t="shared" ref="Y7:Y9" si="7">STDEV(N7:Q7)/SQRT(4)</f>
        <v>1.1086778913041726</v>
      </c>
    </row>
    <row r="8" spans="1:26" ht="15" x14ac:dyDescent="0.2">
      <c r="A8" s="14">
        <v>12</v>
      </c>
      <c r="B8" s="3">
        <v>38</v>
      </c>
      <c r="C8" s="3">
        <v>33</v>
      </c>
      <c r="D8" s="3">
        <v>30</v>
      </c>
      <c r="E8" s="3">
        <v>40</v>
      </c>
      <c r="F8" s="3">
        <v>22</v>
      </c>
      <c r="G8" s="3">
        <v>21</v>
      </c>
      <c r="H8" s="3">
        <v>17</v>
      </c>
      <c r="I8" s="3">
        <v>24</v>
      </c>
      <c r="J8" s="3">
        <v>35</v>
      </c>
      <c r="K8" s="3">
        <v>38</v>
      </c>
      <c r="L8" s="3">
        <v>37</v>
      </c>
      <c r="M8" s="3">
        <v>33</v>
      </c>
      <c r="N8" s="3">
        <v>23</v>
      </c>
      <c r="O8" s="3">
        <v>24</v>
      </c>
      <c r="P8" s="3">
        <v>20</v>
      </c>
      <c r="Q8" s="3">
        <v>19</v>
      </c>
      <c r="R8" s="19">
        <f t="shared" si="0"/>
        <v>35.25</v>
      </c>
      <c r="S8" s="19">
        <f t="shared" si="1"/>
        <v>21</v>
      </c>
      <c r="T8" s="19">
        <f t="shared" si="2"/>
        <v>35.75</v>
      </c>
      <c r="U8" s="19">
        <f t="shared" si="3"/>
        <v>21.5</v>
      </c>
      <c r="V8" s="19">
        <f t="shared" si="4"/>
        <v>2.2867371223353739</v>
      </c>
      <c r="W8" s="19">
        <f t="shared" si="5"/>
        <v>1.4719601443879744</v>
      </c>
      <c r="X8" s="19">
        <f t="shared" si="6"/>
        <v>1.1086778913041726</v>
      </c>
      <c r="Y8" s="19">
        <f t="shared" si="7"/>
        <v>1.1902380714238083</v>
      </c>
    </row>
    <row r="9" spans="1:26" ht="15" x14ac:dyDescent="0.2">
      <c r="A9" s="14">
        <v>24</v>
      </c>
      <c r="B9" s="3">
        <v>41</v>
      </c>
      <c r="C9" s="3">
        <v>35</v>
      </c>
      <c r="D9" s="3">
        <v>34</v>
      </c>
      <c r="E9" s="3">
        <v>44</v>
      </c>
      <c r="F9" s="3">
        <v>15</v>
      </c>
      <c r="G9" s="3">
        <v>22</v>
      </c>
      <c r="H9" s="3">
        <v>20</v>
      </c>
      <c r="I9" s="3">
        <v>17</v>
      </c>
      <c r="J9" s="3">
        <v>41</v>
      </c>
      <c r="K9" s="3">
        <v>42</v>
      </c>
      <c r="L9" s="3">
        <v>40</v>
      </c>
      <c r="M9" s="3">
        <v>38</v>
      </c>
      <c r="N9" s="3">
        <v>17</v>
      </c>
      <c r="O9" s="3">
        <v>18</v>
      </c>
      <c r="P9" s="3">
        <v>20</v>
      </c>
      <c r="Q9" s="3">
        <v>19</v>
      </c>
      <c r="R9" s="19">
        <f t="shared" si="0"/>
        <v>38.5</v>
      </c>
      <c r="S9" s="19">
        <f t="shared" si="1"/>
        <v>18.5</v>
      </c>
      <c r="T9" s="19">
        <f t="shared" si="2"/>
        <v>40.25</v>
      </c>
      <c r="U9" s="19">
        <f t="shared" si="3"/>
        <v>18.5</v>
      </c>
      <c r="V9" s="19">
        <f t="shared" si="4"/>
        <v>2.3979157616563596</v>
      </c>
      <c r="W9" s="19">
        <f t="shared" si="5"/>
        <v>1.5545631755148024</v>
      </c>
      <c r="X9" s="19">
        <f t="shared" si="6"/>
        <v>0.8539125638299665</v>
      </c>
      <c r="Y9" s="19">
        <f t="shared" si="7"/>
        <v>0.6454972243679028</v>
      </c>
    </row>
  </sheetData>
  <mergeCells count="8">
    <mergeCell ref="R3:U4"/>
    <mergeCell ref="V3:Y4"/>
    <mergeCell ref="A4:A5"/>
    <mergeCell ref="B4:E4"/>
    <mergeCell ref="F4:I4"/>
    <mergeCell ref="J4:M4"/>
    <mergeCell ref="N4:Q4"/>
    <mergeCell ref="B3:Q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1"/>
  <sheetViews>
    <sheetView workbookViewId="0">
      <selection activeCell="C1" sqref="C1"/>
    </sheetView>
  </sheetViews>
  <sheetFormatPr defaultColWidth="8.875" defaultRowHeight="14.25" x14ac:dyDescent="0.15"/>
  <cols>
    <col min="1" max="2" width="12.75" style="6" customWidth="1"/>
    <col min="3" max="3" width="12.75" style="11" customWidth="1"/>
    <col min="4" max="19" width="12.75" style="6" customWidth="1"/>
    <col min="20" max="20" width="20.5" style="6" customWidth="1"/>
    <col min="21" max="21" width="26.125" style="6" customWidth="1"/>
    <col min="22" max="23" width="12.75" style="6" customWidth="1"/>
    <col min="24" max="24" width="20.125" style="6" customWidth="1"/>
    <col min="25" max="25" width="26" style="6" customWidth="1"/>
    <col min="26" max="26" width="25.5" style="6" customWidth="1"/>
    <col min="27" max="28" width="12.75" style="6" customWidth="1"/>
    <col min="29" max="29" width="20.125" style="6" customWidth="1"/>
    <col min="30" max="30" width="26.25" style="6" customWidth="1"/>
    <col min="31" max="16384" width="8.875" style="6"/>
  </cols>
  <sheetData>
    <row r="1" spans="1:30" ht="15" x14ac:dyDescent="0.15">
      <c r="A1" s="13" t="s">
        <v>147</v>
      </c>
    </row>
    <row r="3" spans="1:30" ht="17.25" x14ac:dyDescent="0.15">
      <c r="A3" s="46" t="s">
        <v>8</v>
      </c>
      <c r="B3" s="65"/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</row>
    <row r="4" spans="1:30" ht="15" x14ac:dyDescent="0.25">
      <c r="A4" s="46" t="s">
        <v>71</v>
      </c>
      <c r="B4" s="46" t="s">
        <v>142</v>
      </c>
      <c r="C4" s="46" t="s">
        <v>43</v>
      </c>
      <c r="D4" s="54" t="s">
        <v>7</v>
      </c>
      <c r="E4" s="55"/>
      <c r="F4" s="55"/>
      <c r="G4" s="55"/>
      <c r="H4" s="55"/>
      <c r="I4" s="49" t="s">
        <v>5</v>
      </c>
      <c r="J4" s="55"/>
      <c r="K4" s="55"/>
      <c r="L4" s="55"/>
      <c r="M4" s="55"/>
      <c r="N4" s="54" t="s">
        <v>45</v>
      </c>
      <c r="O4" s="55"/>
      <c r="P4" s="55"/>
      <c r="Q4" s="55"/>
      <c r="R4" s="55"/>
      <c r="S4" s="54" t="s">
        <v>46</v>
      </c>
      <c r="T4" s="55"/>
      <c r="U4" s="55"/>
      <c r="V4" s="55"/>
      <c r="W4" s="55"/>
    </row>
    <row r="5" spans="1:30" ht="15" x14ac:dyDescent="0.15">
      <c r="A5" s="46"/>
      <c r="B5" s="46"/>
      <c r="C5" s="46"/>
      <c r="D5" s="14" t="s">
        <v>86</v>
      </c>
      <c r="E5" s="14" t="s">
        <v>87</v>
      </c>
      <c r="F5" s="14" t="s">
        <v>88</v>
      </c>
      <c r="G5" s="14" t="s">
        <v>89</v>
      </c>
      <c r="H5" s="14" t="s">
        <v>90</v>
      </c>
      <c r="I5" s="14" t="s">
        <v>86</v>
      </c>
      <c r="J5" s="14" t="s">
        <v>87</v>
      </c>
      <c r="K5" s="14" t="s">
        <v>88</v>
      </c>
      <c r="L5" s="14" t="s">
        <v>89</v>
      </c>
      <c r="M5" s="14" t="s">
        <v>90</v>
      </c>
      <c r="N5" s="14" t="s">
        <v>86</v>
      </c>
      <c r="O5" s="14" t="s">
        <v>87</v>
      </c>
      <c r="P5" s="14" t="s">
        <v>88</v>
      </c>
      <c r="Q5" s="14" t="s">
        <v>89</v>
      </c>
      <c r="R5" s="14" t="s">
        <v>90</v>
      </c>
      <c r="S5" s="14" t="s">
        <v>86</v>
      </c>
      <c r="T5" s="14" t="s">
        <v>87</v>
      </c>
      <c r="U5" s="14" t="s">
        <v>88</v>
      </c>
      <c r="V5" s="14" t="s">
        <v>89</v>
      </c>
      <c r="W5" s="14" t="s">
        <v>90</v>
      </c>
    </row>
    <row r="6" spans="1:30" ht="13.9" customHeight="1" x14ac:dyDescent="0.2">
      <c r="A6" s="46" t="s">
        <v>53</v>
      </c>
      <c r="B6" s="63" t="s">
        <v>50</v>
      </c>
      <c r="C6" s="14">
        <v>0</v>
      </c>
      <c r="D6" s="3">
        <v>2.2000000000000002</v>
      </c>
      <c r="E6" s="3">
        <v>2.4</v>
      </c>
      <c r="F6" s="3">
        <v>2.1</v>
      </c>
      <c r="G6" s="3">
        <v>2.8</v>
      </c>
      <c r="H6" s="3">
        <v>3</v>
      </c>
      <c r="I6" s="3">
        <v>2.5</v>
      </c>
      <c r="J6" s="3">
        <v>2.2999999999999998</v>
      </c>
      <c r="K6" s="3">
        <v>2.9</v>
      </c>
      <c r="L6" s="3">
        <v>2.7</v>
      </c>
      <c r="M6" s="3">
        <v>2.1</v>
      </c>
      <c r="N6" s="3">
        <v>2</v>
      </c>
      <c r="O6" s="3">
        <v>1.7</v>
      </c>
      <c r="P6" s="3">
        <v>1.9</v>
      </c>
      <c r="Q6" s="3">
        <v>2.2999999999999998</v>
      </c>
      <c r="R6" s="3">
        <v>2.5</v>
      </c>
      <c r="S6" s="3">
        <v>1</v>
      </c>
      <c r="T6" s="3">
        <v>1.8</v>
      </c>
      <c r="U6" s="3">
        <v>1.9</v>
      </c>
      <c r="V6" s="3">
        <v>2.2000000000000002</v>
      </c>
      <c r="W6" s="3">
        <v>2.4</v>
      </c>
    </row>
    <row r="7" spans="1:30" ht="13.9" customHeight="1" x14ac:dyDescent="0.2">
      <c r="A7" s="46"/>
      <c r="B7" s="66"/>
      <c r="C7" s="14">
        <v>24</v>
      </c>
      <c r="D7" s="3">
        <v>2.9</v>
      </c>
      <c r="E7" s="3">
        <v>3</v>
      </c>
      <c r="F7" s="3">
        <v>3.1</v>
      </c>
      <c r="G7" s="3">
        <v>3.2</v>
      </c>
      <c r="H7" s="3">
        <v>2.8</v>
      </c>
      <c r="I7" s="3">
        <v>3.6</v>
      </c>
      <c r="J7" s="3">
        <v>4</v>
      </c>
      <c r="K7" s="3">
        <v>4.2</v>
      </c>
      <c r="L7" s="3">
        <v>3.8</v>
      </c>
      <c r="M7" s="3">
        <v>3.4</v>
      </c>
      <c r="N7" s="3">
        <v>2.2999999999999998</v>
      </c>
      <c r="O7" s="3">
        <v>1.9</v>
      </c>
      <c r="P7" s="3">
        <v>2.7</v>
      </c>
      <c r="Q7" s="3">
        <v>2.2000000000000002</v>
      </c>
      <c r="R7" s="3">
        <v>2.8</v>
      </c>
      <c r="S7" s="3">
        <v>3</v>
      </c>
      <c r="T7" s="3">
        <v>2.9</v>
      </c>
      <c r="U7" s="3">
        <v>2.2999999999999998</v>
      </c>
      <c r="V7" s="3">
        <v>2.8</v>
      </c>
      <c r="W7" s="3">
        <v>3.1</v>
      </c>
    </row>
    <row r="8" spans="1:30" ht="13.9" customHeight="1" x14ac:dyDescent="0.2">
      <c r="A8" s="46"/>
      <c r="B8" s="63" t="s">
        <v>51</v>
      </c>
      <c r="C8" s="14">
        <v>0</v>
      </c>
      <c r="D8" s="3">
        <v>2</v>
      </c>
      <c r="E8" s="3">
        <v>3</v>
      </c>
      <c r="F8" s="3">
        <v>2.2000000000000002</v>
      </c>
      <c r="G8" s="3">
        <v>2.5</v>
      </c>
      <c r="H8" s="3">
        <v>3.3</v>
      </c>
      <c r="I8" s="3">
        <v>3.1</v>
      </c>
      <c r="J8" s="3">
        <v>2.8</v>
      </c>
      <c r="K8" s="3">
        <v>2.6</v>
      </c>
      <c r="L8" s="3">
        <v>2.2000000000000002</v>
      </c>
      <c r="M8" s="3">
        <v>2.8</v>
      </c>
      <c r="N8" s="3">
        <v>1.9</v>
      </c>
      <c r="O8" s="3">
        <v>1.8</v>
      </c>
      <c r="P8" s="3">
        <v>2.9</v>
      </c>
      <c r="Q8" s="3">
        <v>2.2000000000000002</v>
      </c>
      <c r="R8" s="3">
        <v>2.1</v>
      </c>
      <c r="S8" s="3">
        <v>3</v>
      </c>
      <c r="T8" s="3">
        <v>2.8</v>
      </c>
      <c r="U8" s="3">
        <v>2.9</v>
      </c>
      <c r="V8" s="3">
        <v>2.2000000000000002</v>
      </c>
      <c r="W8" s="3">
        <v>2.6</v>
      </c>
    </row>
    <row r="9" spans="1:30" ht="13.9" customHeight="1" x14ac:dyDescent="0.2">
      <c r="A9" s="46"/>
      <c r="B9" s="66"/>
      <c r="C9" s="14">
        <v>24</v>
      </c>
      <c r="D9" s="3">
        <v>5.2</v>
      </c>
      <c r="E9" s="3">
        <v>4.8</v>
      </c>
      <c r="F9" s="3">
        <v>4</v>
      </c>
      <c r="G9" s="3">
        <v>4.3</v>
      </c>
      <c r="H9" s="3">
        <v>5</v>
      </c>
      <c r="I9" s="3">
        <v>5.0999999999999996</v>
      </c>
      <c r="J9" s="3">
        <v>5.3</v>
      </c>
      <c r="K9" s="3">
        <v>4.5999999999999996</v>
      </c>
      <c r="L9" s="3">
        <v>5.3</v>
      </c>
      <c r="M9" s="3">
        <v>5.8</v>
      </c>
      <c r="N9" s="3">
        <v>4</v>
      </c>
      <c r="O9" s="3">
        <v>4.8</v>
      </c>
      <c r="P9" s="3">
        <v>4.4000000000000004</v>
      </c>
      <c r="Q9" s="3">
        <v>4.0999999999999996</v>
      </c>
      <c r="R9" s="3">
        <v>5</v>
      </c>
      <c r="S9" s="3">
        <v>5.3</v>
      </c>
      <c r="T9" s="3">
        <v>5</v>
      </c>
      <c r="U9" s="3">
        <v>4.9000000000000004</v>
      </c>
      <c r="V9" s="3">
        <v>5.7</v>
      </c>
      <c r="W9" s="3">
        <v>5.0999999999999996</v>
      </c>
    </row>
    <row r="10" spans="1:30" ht="13.9" customHeight="1" x14ac:dyDescent="0.2">
      <c r="A10" s="46" t="s">
        <v>54</v>
      </c>
      <c r="B10" s="63" t="s">
        <v>50</v>
      </c>
      <c r="C10" s="14">
        <v>0</v>
      </c>
      <c r="D10" s="3">
        <v>2.8</v>
      </c>
      <c r="E10" s="3">
        <v>2.1</v>
      </c>
      <c r="F10" s="3">
        <v>2.2999999999999998</v>
      </c>
      <c r="G10" s="3">
        <v>3.2</v>
      </c>
      <c r="H10" s="3">
        <v>2</v>
      </c>
      <c r="I10" s="3">
        <v>3.3</v>
      </c>
      <c r="J10" s="3">
        <v>3</v>
      </c>
      <c r="K10" s="3">
        <v>4</v>
      </c>
      <c r="L10" s="3">
        <v>2.4</v>
      </c>
      <c r="M10" s="3">
        <v>2.9</v>
      </c>
      <c r="N10" s="3">
        <v>2.4</v>
      </c>
      <c r="O10" s="3">
        <v>2.6</v>
      </c>
      <c r="P10" s="3">
        <v>3.8</v>
      </c>
      <c r="Q10" s="3">
        <v>2.8</v>
      </c>
      <c r="R10" s="3">
        <v>3.3</v>
      </c>
      <c r="S10" s="3">
        <v>2.4</v>
      </c>
      <c r="T10" s="3">
        <v>1.2</v>
      </c>
      <c r="U10" s="3">
        <v>3.8</v>
      </c>
      <c r="V10" s="3">
        <v>3.4</v>
      </c>
      <c r="W10" s="3">
        <v>2.2000000000000002</v>
      </c>
    </row>
    <row r="11" spans="1:30" ht="13.9" customHeight="1" x14ac:dyDescent="0.2">
      <c r="A11" s="46"/>
      <c r="B11" s="66"/>
      <c r="C11" s="14">
        <v>24</v>
      </c>
      <c r="D11" s="3">
        <v>1.6</v>
      </c>
      <c r="E11" s="3">
        <v>1.6</v>
      </c>
      <c r="F11" s="3">
        <v>1.7</v>
      </c>
      <c r="G11" s="3">
        <v>1.8</v>
      </c>
      <c r="H11" s="3">
        <v>1.5</v>
      </c>
      <c r="I11" s="3">
        <v>3.9</v>
      </c>
      <c r="J11" s="3">
        <v>4.0999999999999996</v>
      </c>
      <c r="K11" s="3">
        <v>4.3</v>
      </c>
      <c r="L11" s="3">
        <v>4.4000000000000004</v>
      </c>
      <c r="M11" s="3">
        <v>3.8</v>
      </c>
      <c r="N11" s="3">
        <v>1.9</v>
      </c>
      <c r="O11" s="3">
        <v>2</v>
      </c>
      <c r="P11" s="3">
        <v>1.5</v>
      </c>
      <c r="Q11" s="3">
        <v>2.2000000000000002</v>
      </c>
      <c r="R11" s="3">
        <v>1.8</v>
      </c>
      <c r="S11" s="3">
        <v>3.6</v>
      </c>
      <c r="T11" s="3">
        <v>3.2</v>
      </c>
      <c r="U11" s="3">
        <v>3.5</v>
      </c>
      <c r="V11" s="3">
        <v>3.8</v>
      </c>
      <c r="W11" s="3">
        <v>2.4</v>
      </c>
    </row>
    <row r="12" spans="1:30" ht="13.9" customHeight="1" x14ac:dyDescent="0.2">
      <c r="A12" s="46"/>
      <c r="B12" s="63" t="s">
        <v>51</v>
      </c>
      <c r="C12" s="14">
        <v>0</v>
      </c>
      <c r="D12" s="3">
        <v>2.5</v>
      </c>
      <c r="E12" s="3">
        <v>4.2</v>
      </c>
      <c r="F12" s="3">
        <v>2.1</v>
      </c>
      <c r="G12" s="3">
        <v>4.0999999999999996</v>
      </c>
      <c r="H12" s="3">
        <v>2.2999999999999998</v>
      </c>
      <c r="I12" s="3">
        <v>2.2000000000000002</v>
      </c>
      <c r="J12" s="3">
        <v>3.2</v>
      </c>
      <c r="K12" s="3">
        <v>1.7</v>
      </c>
      <c r="L12" s="3">
        <v>3.3</v>
      </c>
      <c r="M12" s="3">
        <v>2.1</v>
      </c>
      <c r="N12" s="3">
        <v>4.0999999999999996</v>
      </c>
      <c r="O12" s="3">
        <v>1.7</v>
      </c>
      <c r="P12" s="3">
        <v>2.9</v>
      </c>
      <c r="Q12" s="3">
        <v>2.2000000000000002</v>
      </c>
      <c r="R12" s="3">
        <v>1.9</v>
      </c>
      <c r="S12" s="3">
        <v>2.2000000000000002</v>
      </c>
      <c r="T12" s="3">
        <v>3.3</v>
      </c>
      <c r="U12" s="3">
        <v>2.4</v>
      </c>
      <c r="V12" s="3">
        <v>2.6</v>
      </c>
      <c r="W12" s="3">
        <v>1.8</v>
      </c>
    </row>
    <row r="13" spans="1:30" ht="13.9" customHeight="1" x14ac:dyDescent="0.2">
      <c r="A13" s="46"/>
      <c r="B13" s="66"/>
      <c r="C13" s="14">
        <v>24</v>
      </c>
      <c r="D13" s="3">
        <v>4.2</v>
      </c>
      <c r="E13" s="3">
        <v>5.0999999999999996</v>
      </c>
      <c r="F13" s="3">
        <v>5.2</v>
      </c>
      <c r="G13" s="3">
        <v>5.3</v>
      </c>
      <c r="H13" s="3">
        <v>4.5</v>
      </c>
      <c r="I13" s="3">
        <v>3.6</v>
      </c>
      <c r="J13" s="3">
        <v>4.5</v>
      </c>
      <c r="K13" s="3">
        <v>5.2</v>
      </c>
      <c r="L13" s="3">
        <v>4.5999999999999996</v>
      </c>
      <c r="M13" s="3">
        <v>4.8</v>
      </c>
      <c r="N13" s="3">
        <v>4.8</v>
      </c>
      <c r="O13" s="3">
        <v>5.3</v>
      </c>
      <c r="P13" s="3">
        <v>4.5</v>
      </c>
      <c r="Q13" s="3">
        <v>4.3</v>
      </c>
      <c r="R13" s="3">
        <v>4.8</v>
      </c>
      <c r="S13" s="3">
        <v>4.9000000000000004</v>
      </c>
      <c r="T13" s="3">
        <v>3.6</v>
      </c>
      <c r="U13" s="3">
        <v>3.9</v>
      </c>
      <c r="V13" s="3">
        <v>5</v>
      </c>
      <c r="W13" s="3">
        <v>4.8</v>
      </c>
    </row>
    <row r="15" spans="1:30" ht="13.9" customHeight="1" x14ac:dyDescent="0.15">
      <c r="A15" s="14"/>
      <c r="B15" s="30"/>
      <c r="C15" s="46" t="s">
        <v>58</v>
      </c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47" t="s">
        <v>120</v>
      </c>
      <c r="X15" s="60"/>
      <c r="Y15" s="60"/>
      <c r="Z15" s="60"/>
      <c r="AA15" s="47" t="s">
        <v>121</v>
      </c>
      <c r="AB15" s="60"/>
      <c r="AC15" s="60"/>
      <c r="AD15" s="60"/>
    </row>
    <row r="16" spans="1:30" ht="13.9" customHeight="1" x14ac:dyDescent="0.25">
      <c r="A16" s="46" t="s">
        <v>71</v>
      </c>
      <c r="B16" s="46" t="s">
        <v>142</v>
      </c>
      <c r="C16" s="54" t="s">
        <v>7</v>
      </c>
      <c r="D16" s="55"/>
      <c r="E16" s="55"/>
      <c r="F16" s="55"/>
      <c r="G16" s="55"/>
      <c r="H16" s="49" t="s">
        <v>5</v>
      </c>
      <c r="I16" s="55"/>
      <c r="J16" s="55"/>
      <c r="K16" s="55"/>
      <c r="L16" s="55"/>
      <c r="M16" s="54" t="s">
        <v>45</v>
      </c>
      <c r="N16" s="55"/>
      <c r="O16" s="55"/>
      <c r="P16" s="55"/>
      <c r="Q16" s="55"/>
      <c r="R16" s="54" t="s">
        <v>46</v>
      </c>
      <c r="S16" s="55"/>
      <c r="T16" s="55"/>
      <c r="U16" s="55"/>
      <c r="V16" s="55"/>
      <c r="W16" s="60"/>
      <c r="X16" s="60"/>
      <c r="Y16" s="60"/>
      <c r="Z16" s="60"/>
      <c r="AA16" s="60"/>
      <c r="AB16" s="60"/>
      <c r="AC16" s="60"/>
      <c r="AD16" s="60"/>
    </row>
    <row r="17" spans="1:30" ht="15" x14ac:dyDescent="0.15">
      <c r="A17" s="46"/>
      <c r="B17" s="46"/>
      <c r="C17" s="14" t="s">
        <v>86</v>
      </c>
      <c r="D17" s="14" t="s">
        <v>87</v>
      </c>
      <c r="E17" s="14" t="s">
        <v>88</v>
      </c>
      <c r="F17" s="14" t="s">
        <v>89</v>
      </c>
      <c r="G17" s="14" t="s">
        <v>90</v>
      </c>
      <c r="H17" s="14" t="s">
        <v>86</v>
      </c>
      <c r="I17" s="14" t="s">
        <v>87</v>
      </c>
      <c r="J17" s="14" t="s">
        <v>88</v>
      </c>
      <c r="K17" s="14" t="s">
        <v>89</v>
      </c>
      <c r="L17" s="14" t="s">
        <v>90</v>
      </c>
      <c r="M17" s="14" t="s">
        <v>86</v>
      </c>
      <c r="N17" s="14" t="s">
        <v>87</v>
      </c>
      <c r="O17" s="14" t="s">
        <v>88</v>
      </c>
      <c r="P17" s="14" t="s">
        <v>89</v>
      </c>
      <c r="Q17" s="14" t="s">
        <v>90</v>
      </c>
      <c r="R17" s="14" t="s">
        <v>86</v>
      </c>
      <c r="S17" s="14" t="s">
        <v>87</v>
      </c>
      <c r="T17" s="14" t="s">
        <v>88</v>
      </c>
      <c r="U17" s="14" t="s">
        <v>89</v>
      </c>
      <c r="V17" s="14" t="s">
        <v>90</v>
      </c>
      <c r="W17" s="14" t="s">
        <v>122</v>
      </c>
      <c r="X17" s="14" t="s">
        <v>123</v>
      </c>
      <c r="Y17" s="14" t="s">
        <v>124</v>
      </c>
      <c r="Z17" s="14" t="s">
        <v>125</v>
      </c>
      <c r="AA17" s="14" t="s">
        <v>122</v>
      </c>
      <c r="AB17" s="14" t="s">
        <v>123</v>
      </c>
      <c r="AC17" s="14" t="s">
        <v>124</v>
      </c>
      <c r="AD17" s="14" t="s">
        <v>125</v>
      </c>
    </row>
    <row r="18" spans="1:30" ht="15.75" x14ac:dyDescent="0.2">
      <c r="A18" s="63" t="s">
        <v>53</v>
      </c>
      <c r="B18" s="25" t="s">
        <v>143</v>
      </c>
      <c r="C18" s="31">
        <v>115.99999999999999</v>
      </c>
      <c r="D18" s="31">
        <v>120</v>
      </c>
      <c r="E18" s="31">
        <v>124</v>
      </c>
      <c r="F18" s="31">
        <v>128</v>
      </c>
      <c r="G18" s="31">
        <v>111.99999999999999</v>
      </c>
      <c r="H18" s="31">
        <v>144</v>
      </c>
      <c r="I18" s="31">
        <v>160</v>
      </c>
      <c r="J18" s="31">
        <v>168.00000000000003</v>
      </c>
      <c r="K18" s="31">
        <v>152</v>
      </c>
      <c r="L18" s="31">
        <v>136</v>
      </c>
      <c r="M18" s="32">
        <v>109.52380952380952</v>
      </c>
      <c r="N18" s="32">
        <v>90.476190476190467</v>
      </c>
      <c r="O18" s="32">
        <v>128.57142857142858</v>
      </c>
      <c r="P18" s="32">
        <v>104.76190476190477</v>
      </c>
      <c r="Q18" s="32">
        <v>133.33333333333331</v>
      </c>
      <c r="R18" s="32">
        <v>157.89473684210526</v>
      </c>
      <c r="S18" s="32">
        <v>152.63157894736844</v>
      </c>
      <c r="T18" s="32">
        <v>121.05263157894737</v>
      </c>
      <c r="U18" s="32">
        <v>147.36842105263156</v>
      </c>
      <c r="V18" s="32">
        <v>163.15789473684214</v>
      </c>
      <c r="W18" s="19">
        <f>AVERAGE(C18:G18)</f>
        <v>120</v>
      </c>
      <c r="X18" s="19">
        <f>AVERAGE(H18:L18)</f>
        <v>152</v>
      </c>
      <c r="Y18" s="19">
        <f>AVERAGE(M18:Q18)</f>
        <v>113.33333333333333</v>
      </c>
      <c r="Z18" s="19">
        <f>AVERAGE(R18:V18)</f>
        <v>148.42105263157896</v>
      </c>
      <c r="AA18" s="19">
        <f>STDEV(C18:G18)/SQRT(5)</f>
        <v>2.828427124746193</v>
      </c>
      <c r="AB18" s="19">
        <f>STDEV(H18:L18)/SQRT(5)</f>
        <v>5.6568542494923841</v>
      </c>
      <c r="AC18" s="19">
        <f>STDEV(M18:Q18)/SQRT(5)</f>
        <v>7.8823549320223352</v>
      </c>
      <c r="AD18" s="19">
        <f>STDEV(R18:V18)/SQRT(5)</f>
        <v>7.3307306722021712</v>
      </c>
    </row>
    <row r="19" spans="1:30" ht="15.75" x14ac:dyDescent="0.2">
      <c r="A19" s="64"/>
      <c r="B19" s="25" t="s">
        <v>144</v>
      </c>
      <c r="C19" s="31">
        <v>200</v>
      </c>
      <c r="D19" s="31">
        <v>184.61538461538461</v>
      </c>
      <c r="E19" s="31">
        <v>153.84615384615384</v>
      </c>
      <c r="F19" s="31">
        <v>165.38461538461539</v>
      </c>
      <c r="G19" s="31">
        <v>192.30769230769229</v>
      </c>
      <c r="H19" s="31">
        <v>188.88888888888886</v>
      </c>
      <c r="I19" s="31">
        <v>196.29629629629628</v>
      </c>
      <c r="J19" s="31">
        <v>170.37037037037035</v>
      </c>
      <c r="K19" s="31">
        <v>196.29629629629628</v>
      </c>
      <c r="L19" s="31">
        <v>214.81481481481478</v>
      </c>
      <c r="M19" s="32">
        <v>181.81818181818181</v>
      </c>
      <c r="N19" s="32">
        <v>218.18181818181816</v>
      </c>
      <c r="O19" s="32">
        <v>200</v>
      </c>
      <c r="P19" s="32">
        <v>186.36363636363632</v>
      </c>
      <c r="Q19" s="32">
        <v>227.27272727272725</v>
      </c>
      <c r="R19" s="32">
        <v>196.29629629629628</v>
      </c>
      <c r="S19" s="32">
        <v>185.18518518518516</v>
      </c>
      <c r="T19" s="32">
        <v>181.4814814814815</v>
      </c>
      <c r="U19" s="32">
        <v>211.11111111111111</v>
      </c>
      <c r="V19" s="32">
        <v>188.88888888888886</v>
      </c>
      <c r="W19" s="19">
        <f t="shared" ref="W19:W21" si="0">AVERAGE(C19:G19)</f>
        <v>179.23076923076923</v>
      </c>
      <c r="X19" s="19">
        <f t="shared" ref="X19:X21" si="1">AVERAGE(H19:L19)</f>
        <v>193.33333333333331</v>
      </c>
      <c r="Y19" s="19">
        <f t="shared" ref="Y19:Y21" si="2">AVERAGE(M19:Q19)</f>
        <v>202.72727272727269</v>
      </c>
      <c r="Z19" s="19">
        <f t="shared" ref="Z19:Z21" si="3">AVERAGE(R19:V19)</f>
        <v>192.59259259259255</v>
      </c>
      <c r="AA19" s="19">
        <f t="shared" ref="AA19:AA21" si="4">STDEV(C19:G19)/SQRT(5)</f>
        <v>8.5657913274308015</v>
      </c>
      <c r="AB19" s="19">
        <f t="shared" ref="AB19:AB21" si="5">STDEV(H19:L19)/SQRT(5)</f>
        <v>7.162622076227299</v>
      </c>
      <c r="AC19" s="19">
        <f t="shared" ref="AC19:AC21" si="6">STDEV(M19:Q19)/SQRT(5)</f>
        <v>8.8139633771205972</v>
      </c>
      <c r="AD19" s="19">
        <f t="shared" ref="AD19:AD21" si="7">STDEV(R19:V19)/SQRT(5)</f>
        <v>5.2378280087892417</v>
      </c>
    </row>
    <row r="20" spans="1:30" ht="15.75" x14ac:dyDescent="0.2">
      <c r="A20" s="63" t="s">
        <v>54</v>
      </c>
      <c r="B20" s="25" t="s">
        <v>143</v>
      </c>
      <c r="C20" s="31">
        <v>64</v>
      </c>
      <c r="D20" s="31">
        <v>64</v>
      </c>
      <c r="E20" s="31">
        <v>68</v>
      </c>
      <c r="F20" s="31">
        <v>72</v>
      </c>
      <c r="G20" s="31">
        <v>60</v>
      </c>
      <c r="H20" s="31">
        <v>125.80645161290323</v>
      </c>
      <c r="I20" s="31">
        <v>132.25806451612902</v>
      </c>
      <c r="J20" s="31">
        <v>138.70967741935482</v>
      </c>
      <c r="K20" s="31">
        <v>141.93548387096774</v>
      </c>
      <c r="L20" s="31">
        <v>122.58064516129031</v>
      </c>
      <c r="M20" s="32">
        <v>63.333333333333329</v>
      </c>
      <c r="N20" s="32">
        <v>66.666666666666657</v>
      </c>
      <c r="O20" s="32">
        <v>50</v>
      </c>
      <c r="P20" s="32">
        <v>73.333333333333343</v>
      </c>
      <c r="Q20" s="32">
        <v>60</v>
      </c>
      <c r="R20" s="32">
        <v>138.46153846153845</v>
      </c>
      <c r="S20" s="32">
        <v>123.07692307692308</v>
      </c>
      <c r="T20" s="32">
        <v>134.61538461538461</v>
      </c>
      <c r="U20" s="32">
        <v>146.15384615384613</v>
      </c>
      <c r="V20" s="32">
        <v>92.307692307692307</v>
      </c>
      <c r="W20" s="19">
        <f t="shared" si="0"/>
        <v>65.599999999999994</v>
      </c>
      <c r="X20" s="19">
        <f t="shared" si="1"/>
        <v>132.25806451612902</v>
      </c>
      <c r="Y20" s="19">
        <f t="shared" si="2"/>
        <v>62.666666666666671</v>
      </c>
      <c r="Z20" s="19">
        <f t="shared" si="3"/>
        <v>126.92307692307693</v>
      </c>
      <c r="AA20" s="19">
        <f t="shared" si="4"/>
        <v>2.0396078054371136</v>
      </c>
      <c r="AB20" s="19">
        <f t="shared" si="5"/>
        <v>3.6779852422552834</v>
      </c>
      <c r="AC20" s="19">
        <f t="shared" si="6"/>
        <v>3.8586123009300728</v>
      </c>
      <c r="AD20" s="19">
        <f t="shared" si="7"/>
        <v>9.421114395319897</v>
      </c>
    </row>
    <row r="21" spans="1:30" ht="15.75" x14ac:dyDescent="0.2">
      <c r="A21" s="64"/>
      <c r="B21" s="25" t="s">
        <v>144</v>
      </c>
      <c r="C21" s="32">
        <v>140</v>
      </c>
      <c r="D21" s="32">
        <v>170</v>
      </c>
      <c r="E21" s="32">
        <v>173.33333333333334</v>
      </c>
      <c r="F21" s="32">
        <v>176.66666666666666</v>
      </c>
      <c r="G21" s="32">
        <v>150</v>
      </c>
      <c r="H21" s="32">
        <v>144</v>
      </c>
      <c r="I21" s="32">
        <v>180</v>
      </c>
      <c r="J21" s="32">
        <v>208</v>
      </c>
      <c r="K21" s="32">
        <v>184</v>
      </c>
      <c r="L21" s="32">
        <v>192</v>
      </c>
      <c r="M21" s="32">
        <v>184.61538461538461</v>
      </c>
      <c r="N21" s="32">
        <v>203.84615384615384</v>
      </c>
      <c r="O21" s="32">
        <v>173.07692307692307</v>
      </c>
      <c r="P21" s="32">
        <v>165.38461538461539</v>
      </c>
      <c r="Q21" s="32">
        <v>184.61538461538461</v>
      </c>
      <c r="R21" s="32">
        <v>196.00000000000003</v>
      </c>
      <c r="S21" s="32">
        <v>144</v>
      </c>
      <c r="T21" s="32">
        <v>156</v>
      </c>
      <c r="U21" s="32">
        <v>200</v>
      </c>
      <c r="V21" s="32">
        <v>192</v>
      </c>
      <c r="W21" s="19">
        <f t="shared" si="0"/>
        <v>162</v>
      </c>
      <c r="X21" s="19">
        <f t="shared" si="1"/>
        <v>181.6</v>
      </c>
      <c r="Y21" s="19">
        <f t="shared" si="2"/>
        <v>182.30769230769232</v>
      </c>
      <c r="Z21" s="19">
        <f t="shared" si="3"/>
        <v>177.6</v>
      </c>
      <c r="AA21" s="19">
        <f t="shared" si="4"/>
        <v>7.195677714974301</v>
      </c>
      <c r="AB21" s="19">
        <f t="shared" si="5"/>
        <v>10.552724766618363</v>
      </c>
      <c r="AC21" s="19">
        <f t="shared" si="6"/>
        <v>6.5044363558799079</v>
      </c>
      <c r="AD21" s="19">
        <f t="shared" si="7"/>
        <v>11.496086290559957</v>
      </c>
    </row>
    <row r="22" spans="1:30" ht="15" x14ac:dyDescent="0.15">
      <c r="A22" s="13"/>
    </row>
    <row r="23" spans="1:30" x14ac:dyDescent="0.15">
      <c r="D23" s="11"/>
    </row>
    <row r="25" spans="1:30" ht="15" x14ac:dyDescent="0.15">
      <c r="A25" s="13" t="s">
        <v>145</v>
      </c>
    </row>
    <row r="27" spans="1:30" ht="15" x14ac:dyDescent="0.15">
      <c r="B27" s="61" t="s">
        <v>128</v>
      </c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47" t="s">
        <v>120</v>
      </c>
      <c r="S27" s="60"/>
      <c r="T27" s="60"/>
      <c r="U27" s="60"/>
      <c r="V27" s="47" t="s">
        <v>121</v>
      </c>
      <c r="W27" s="60"/>
      <c r="X27" s="60"/>
      <c r="Y27" s="60"/>
    </row>
    <row r="28" spans="1:30" s="17" customFormat="1" ht="15" x14ac:dyDescent="0.25">
      <c r="A28" s="46" t="s">
        <v>142</v>
      </c>
      <c r="B28" s="54" t="s">
        <v>7</v>
      </c>
      <c r="C28" s="55"/>
      <c r="D28" s="55"/>
      <c r="E28" s="55"/>
      <c r="F28" s="49" t="s">
        <v>5</v>
      </c>
      <c r="G28" s="55"/>
      <c r="H28" s="55"/>
      <c r="I28" s="55"/>
      <c r="J28" s="49" t="s">
        <v>44</v>
      </c>
      <c r="K28" s="60"/>
      <c r="L28" s="60"/>
      <c r="M28" s="60"/>
      <c r="N28" s="49" t="s">
        <v>55</v>
      </c>
      <c r="O28" s="60"/>
      <c r="P28" s="60"/>
      <c r="Q28" s="60"/>
      <c r="R28" s="60"/>
      <c r="S28" s="60"/>
      <c r="T28" s="60"/>
      <c r="U28" s="60"/>
      <c r="V28" s="60"/>
      <c r="W28" s="60"/>
      <c r="X28" s="60"/>
      <c r="Y28" s="60"/>
    </row>
    <row r="29" spans="1:30" s="17" customFormat="1" ht="15" x14ac:dyDescent="0.15">
      <c r="A29" s="46"/>
      <c r="B29" s="14" t="s">
        <v>86</v>
      </c>
      <c r="C29" s="14" t="s">
        <v>87</v>
      </c>
      <c r="D29" s="14" t="s">
        <v>88</v>
      </c>
      <c r="E29" s="14" t="s">
        <v>89</v>
      </c>
      <c r="F29" s="14" t="s">
        <v>86</v>
      </c>
      <c r="G29" s="14" t="s">
        <v>87</v>
      </c>
      <c r="H29" s="14" t="s">
        <v>88</v>
      </c>
      <c r="I29" s="14" t="s">
        <v>89</v>
      </c>
      <c r="J29" s="14" t="s">
        <v>86</v>
      </c>
      <c r="K29" s="14" t="s">
        <v>87</v>
      </c>
      <c r="L29" s="14" t="s">
        <v>88</v>
      </c>
      <c r="M29" s="14" t="s">
        <v>89</v>
      </c>
      <c r="N29" s="14" t="s">
        <v>86</v>
      </c>
      <c r="O29" s="14" t="s">
        <v>87</v>
      </c>
      <c r="P29" s="14" t="s">
        <v>88</v>
      </c>
      <c r="Q29" s="14" t="s">
        <v>89</v>
      </c>
      <c r="R29" s="14" t="s">
        <v>122</v>
      </c>
      <c r="S29" s="14" t="s">
        <v>123</v>
      </c>
      <c r="T29" s="14" t="s">
        <v>124</v>
      </c>
      <c r="U29" s="14" t="s">
        <v>125</v>
      </c>
      <c r="V29" s="14" t="s">
        <v>122</v>
      </c>
      <c r="W29" s="14" t="s">
        <v>123</v>
      </c>
      <c r="X29" s="14" t="s">
        <v>124</v>
      </c>
      <c r="Y29" s="14" t="s">
        <v>125</v>
      </c>
    </row>
    <row r="30" spans="1:30" s="17" customFormat="1" ht="15.75" x14ac:dyDescent="0.2">
      <c r="A30" s="33" t="s">
        <v>56</v>
      </c>
      <c r="B30" s="3">
        <v>36</v>
      </c>
      <c r="C30" s="3">
        <v>35</v>
      </c>
      <c r="D30" s="3">
        <v>41</v>
      </c>
      <c r="E30" s="3">
        <v>31</v>
      </c>
      <c r="F30" s="3">
        <v>12</v>
      </c>
      <c r="G30" s="3">
        <v>15</v>
      </c>
      <c r="H30" s="3">
        <v>13</v>
      </c>
      <c r="I30" s="3">
        <v>13</v>
      </c>
      <c r="J30" s="3">
        <v>40</v>
      </c>
      <c r="K30" s="3">
        <v>41</v>
      </c>
      <c r="L30" s="3">
        <v>36</v>
      </c>
      <c r="M30" s="3">
        <v>38</v>
      </c>
      <c r="N30" s="3">
        <v>16</v>
      </c>
      <c r="O30" s="3">
        <v>15</v>
      </c>
      <c r="P30" s="3">
        <v>14</v>
      </c>
      <c r="Q30" s="3">
        <v>15</v>
      </c>
      <c r="R30" s="19">
        <f>AVERAGE(B30:E30)</f>
        <v>35.75</v>
      </c>
      <c r="S30" s="19">
        <f>AVERAGE(F30:I30)</f>
        <v>13.25</v>
      </c>
      <c r="T30" s="19">
        <f>AVERAGE(J30:M30)</f>
        <v>38.75</v>
      </c>
      <c r="U30" s="19">
        <f>AVERAGE(N30:Q30)</f>
        <v>15</v>
      </c>
      <c r="V30" s="19">
        <f>STDEV(B30:E30)/SQRT(4)</f>
        <v>2.056493779875511</v>
      </c>
      <c r="W30" s="19">
        <f>STDEV(F30:I30)/SQRT(4)</f>
        <v>0.62915286960589578</v>
      </c>
      <c r="X30" s="19">
        <f>STDEV(J30:M30)/SQRT(4)</f>
        <v>1.1086778913041726</v>
      </c>
      <c r="Y30" s="19">
        <f>STDEV(N30:Q30)/SQRT(4)</f>
        <v>0.40824829046386302</v>
      </c>
    </row>
    <row r="31" spans="1:30" s="17" customFormat="1" ht="15.75" x14ac:dyDescent="0.2">
      <c r="A31" s="33" t="s">
        <v>57</v>
      </c>
      <c r="B31" s="3">
        <v>2</v>
      </c>
      <c r="C31" s="3">
        <v>3</v>
      </c>
      <c r="D31" s="3">
        <v>0</v>
      </c>
      <c r="E31" s="3">
        <v>2</v>
      </c>
      <c r="F31" s="3">
        <v>1</v>
      </c>
      <c r="G31" s="3">
        <v>1</v>
      </c>
      <c r="H31" s="3">
        <v>2</v>
      </c>
      <c r="I31" s="3">
        <v>0</v>
      </c>
      <c r="J31" s="3">
        <v>2</v>
      </c>
      <c r="K31" s="3">
        <v>2</v>
      </c>
      <c r="L31" s="3">
        <v>1</v>
      </c>
      <c r="M31" s="3">
        <v>1</v>
      </c>
      <c r="N31" s="3">
        <v>0</v>
      </c>
      <c r="O31" s="3">
        <v>2</v>
      </c>
      <c r="P31" s="3">
        <v>1</v>
      </c>
      <c r="Q31" s="3">
        <v>0</v>
      </c>
      <c r="R31" s="19">
        <f>AVERAGE(B31:E31)</f>
        <v>1.75</v>
      </c>
      <c r="S31" s="19">
        <f>AVERAGE(F31:I31)</f>
        <v>1</v>
      </c>
      <c r="T31" s="19">
        <f>AVERAGE(J31:M31)</f>
        <v>1.5</v>
      </c>
      <c r="U31" s="19">
        <f>AVERAGE(N31:Q31)</f>
        <v>0.75</v>
      </c>
      <c r="V31" s="19">
        <f>STDEV(B31:E31)/SQRT(4)</f>
        <v>0.62915286960589578</v>
      </c>
      <c r="W31" s="19">
        <f>STDEV(F31:I31)/SQRT(4)</f>
        <v>0.40824829046386302</v>
      </c>
      <c r="X31" s="19">
        <f>STDEV(J31:M31)/SQRT(4)</f>
        <v>0.28867513459481287</v>
      </c>
      <c r="Y31" s="19">
        <f>STDEV(N31:Q31)/SQRT(4)</f>
        <v>0.47871355387816905</v>
      </c>
    </row>
    <row r="32" spans="1:30" x14ac:dyDescent="0.2">
      <c r="R32" s="19"/>
      <c r="S32" s="19"/>
      <c r="T32" s="19"/>
      <c r="U32" s="19"/>
      <c r="V32" s="19"/>
      <c r="W32" s="19"/>
      <c r="X32" s="19"/>
      <c r="Y32" s="19"/>
    </row>
    <row r="33" spans="1:25" x14ac:dyDescent="0.2">
      <c r="R33" s="19"/>
      <c r="S33" s="19"/>
      <c r="T33" s="19"/>
      <c r="U33" s="19"/>
      <c r="V33" s="19"/>
      <c r="W33" s="19"/>
      <c r="X33" s="19"/>
      <c r="Y33" s="19"/>
    </row>
    <row r="35" spans="1:25" ht="15" x14ac:dyDescent="0.15">
      <c r="A35" s="13" t="s">
        <v>146</v>
      </c>
    </row>
    <row r="37" spans="1:25" ht="15" x14ac:dyDescent="0.15">
      <c r="B37" s="61" t="s">
        <v>128</v>
      </c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2"/>
      <c r="R37" s="47" t="s">
        <v>120</v>
      </c>
      <c r="S37" s="60"/>
      <c r="T37" s="60"/>
      <c r="U37" s="60"/>
      <c r="V37" s="47" t="s">
        <v>121</v>
      </c>
      <c r="W37" s="60"/>
      <c r="X37" s="60"/>
      <c r="Y37" s="60"/>
    </row>
    <row r="38" spans="1:25" s="17" customFormat="1" ht="15" x14ac:dyDescent="0.25">
      <c r="A38" s="46" t="s">
        <v>142</v>
      </c>
      <c r="B38" s="54" t="s">
        <v>7</v>
      </c>
      <c r="C38" s="55"/>
      <c r="D38" s="55"/>
      <c r="E38" s="55"/>
      <c r="F38" s="49" t="s">
        <v>5</v>
      </c>
      <c r="G38" s="55"/>
      <c r="H38" s="55"/>
      <c r="I38" s="55"/>
      <c r="J38" s="49" t="s">
        <v>44</v>
      </c>
      <c r="K38" s="60"/>
      <c r="L38" s="60"/>
      <c r="M38" s="60"/>
      <c r="N38" s="49" t="s">
        <v>55</v>
      </c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</row>
    <row r="39" spans="1:25" s="17" customFormat="1" ht="15" x14ac:dyDescent="0.15">
      <c r="A39" s="46"/>
      <c r="B39" s="14" t="s">
        <v>86</v>
      </c>
      <c r="C39" s="14" t="s">
        <v>87</v>
      </c>
      <c r="D39" s="14" t="s">
        <v>88</v>
      </c>
      <c r="E39" s="14" t="s">
        <v>89</v>
      </c>
      <c r="F39" s="14" t="s">
        <v>86</v>
      </c>
      <c r="G39" s="14" t="s">
        <v>87</v>
      </c>
      <c r="H39" s="14" t="s">
        <v>88</v>
      </c>
      <c r="I39" s="14" t="s">
        <v>89</v>
      </c>
      <c r="J39" s="14" t="s">
        <v>86</v>
      </c>
      <c r="K39" s="14" t="s">
        <v>87</v>
      </c>
      <c r="L39" s="14" t="s">
        <v>88</v>
      </c>
      <c r="M39" s="14" t="s">
        <v>89</v>
      </c>
      <c r="N39" s="14" t="s">
        <v>86</v>
      </c>
      <c r="O39" s="14" t="s">
        <v>87</v>
      </c>
      <c r="P39" s="14" t="s">
        <v>88</v>
      </c>
      <c r="Q39" s="14" t="s">
        <v>89</v>
      </c>
      <c r="R39" s="14" t="s">
        <v>122</v>
      </c>
      <c r="S39" s="14" t="s">
        <v>123</v>
      </c>
      <c r="T39" s="14" t="s">
        <v>124</v>
      </c>
      <c r="U39" s="14" t="s">
        <v>125</v>
      </c>
      <c r="V39" s="14" t="s">
        <v>122</v>
      </c>
      <c r="W39" s="14" t="s">
        <v>123</v>
      </c>
      <c r="X39" s="14" t="s">
        <v>124</v>
      </c>
      <c r="Y39" s="14" t="s">
        <v>125</v>
      </c>
    </row>
    <row r="40" spans="1:25" s="17" customFormat="1" ht="15.75" x14ac:dyDescent="0.2">
      <c r="A40" s="33" t="s">
        <v>56</v>
      </c>
      <c r="B40" s="3">
        <v>31</v>
      </c>
      <c r="C40" s="3">
        <v>25</v>
      </c>
      <c r="D40" s="3">
        <v>30</v>
      </c>
      <c r="E40" s="3">
        <v>21</v>
      </c>
      <c r="F40" s="3">
        <v>9</v>
      </c>
      <c r="G40" s="3">
        <v>10</v>
      </c>
      <c r="H40" s="3">
        <v>12</v>
      </c>
      <c r="I40" s="3">
        <v>10</v>
      </c>
      <c r="J40" s="3">
        <v>29</v>
      </c>
      <c r="K40" s="3">
        <v>25</v>
      </c>
      <c r="L40" s="3">
        <v>26</v>
      </c>
      <c r="M40" s="3">
        <v>22</v>
      </c>
      <c r="N40" s="3">
        <v>11</v>
      </c>
      <c r="O40" s="3">
        <v>14</v>
      </c>
      <c r="P40" s="3">
        <v>9</v>
      </c>
      <c r="Q40" s="3">
        <v>13</v>
      </c>
      <c r="R40" s="19">
        <f>AVERAGE(B40:E40)</f>
        <v>26.75</v>
      </c>
      <c r="S40" s="19">
        <f>AVERAGE(F40:I40)</f>
        <v>10.25</v>
      </c>
      <c r="T40" s="19">
        <f>AVERAGE(J40:M40)</f>
        <v>25.5</v>
      </c>
      <c r="U40" s="19">
        <f>AVERAGE(N40:Q40)</f>
        <v>11.75</v>
      </c>
      <c r="V40" s="19">
        <f>STDEV(B40:E40)/SQRT(4)</f>
        <v>2.3228933107943921</v>
      </c>
      <c r="W40" s="19">
        <f>STDEV(F40:I40)/SQRT(4)</f>
        <v>0.62915286960589578</v>
      </c>
      <c r="X40" s="19">
        <f>STDEV(J40:M40)/SQRT(4)</f>
        <v>1.4433756729740645</v>
      </c>
      <c r="Y40" s="19">
        <f>STDEV(N40:Q40)/SQRT(4)</f>
        <v>1.1086778913041726</v>
      </c>
    </row>
    <row r="41" spans="1:25" s="17" customFormat="1" ht="15.75" x14ac:dyDescent="0.2">
      <c r="A41" s="33" t="s">
        <v>57</v>
      </c>
      <c r="B41" s="3">
        <v>5</v>
      </c>
      <c r="C41" s="3">
        <v>9</v>
      </c>
      <c r="D41" s="3">
        <v>7</v>
      </c>
      <c r="E41" s="3">
        <v>5</v>
      </c>
      <c r="F41" s="3">
        <v>6</v>
      </c>
      <c r="G41" s="3">
        <v>6</v>
      </c>
      <c r="H41" s="3">
        <v>4</v>
      </c>
      <c r="I41" s="3">
        <v>7</v>
      </c>
      <c r="J41" s="3">
        <v>8</v>
      </c>
      <c r="K41" s="3">
        <v>5</v>
      </c>
      <c r="L41" s="3">
        <v>8</v>
      </c>
      <c r="M41" s="3">
        <v>3</v>
      </c>
      <c r="N41" s="3">
        <v>6</v>
      </c>
      <c r="O41" s="3">
        <v>9</v>
      </c>
      <c r="P41" s="3">
        <v>5</v>
      </c>
      <c r="Q41" s="3">
        <v>4</v>
      </c>
      <c r="R41" s="19">
        <f>AVERAGE(B41:E41)</f>
        <v>6.5</v>
      </c>
      <c r="S41" s="19">
        <f>AVERAGE(F41:I41)</f>
        <v>5.75</v>
      </c>
      <c r="T41" s="19">
        <f>AVERAGE(J41:M41)</f>
        <v>6</v>
      </c>
      <c r="U41" s="19">
        <f>AVERAGE(N41:Q41)</f>
        <v>6</v>
      </c>
      <c r="V41" s="19">
        <f>STDEV(B41:E41)/SQRT(4)</f>
        <v>0.9574271077563381</v>
      </c>
      <c r="W41" s="19">
        <f>STDEV(F41:I41)/SQRT(4)</f>
        <v>0.62915286960589578</v>
      </c>
      <c r="X41" s="19">
        <f>STDEV(J41:M41)/SQRT(4)</f>
        <v>1.2247448713915889</v>
      </c>
      <c r="Y41" s="19">
        <f>STDEV(N41:Q41)/SQRT(4)</f>
        <v>1.0801234497346435</v>
      </c>
    </row>
  </sheetData>
  <mergeCells count="41">
    <mergeCell ref="A3:W3"/>
    <mergeCell ref="B4:B5"/>
    <mergeCell ref="B6:B7"/>
    <mergeCell ref="B8:B9"/>
    <mergeCell ref="B10:B11"/>
    <mergeCell ref="N4:R4"/>
    <mergeCell ref="S4:W4"/>
    <mergeCell ref="A6:A9"/>
    <mergeCell ref="A10:A13"/>
    <mergeCell ref="C4:C5"/>
    <mergeCell ref="D4:H4"/>
    <mergeCell ref="I4:M4"/>
    <mergeCell ref="A4:A5"/>
    <mergeCell ref="B12:B13"/>
    <mergeCell ref="AA15:AD16"/>
    <mergeCell ref="C15:V15"/>
    <mergeCell ref="A18:A19"/>
    <mergeCell ref="A20:A21"/>
    <mergeCell ref="H16:L16"/>
    <mergeCell ref="M16:Q16"/>
    <mergeCell ref="R16:V16"/>
    <mergeCell ref="A16:A17"/>
    <mergeCell ref="B16:B17"/>
    <mergeCell ref="C16:G16"/>
    <mergeCell ref="W15:Z16"/>
    <mergeCell ref="R27:U28"/>
    <mergeCell ref="V27:Y28"/>
    <mergeCell ref="B27:Q27"/>
    <mergeCell ref="A28:A29"/>
    <mergeCell ref="B28:E28"/>
    <mergeCell ref="F28:I28"/>
    <mergeCell ref="J28:M28"/>
    <mergeCell ref="N28:Q28"/>
    <mergeCell ref="B37:Q37"/>
    <mergeCell ref="R37:U38"/>
    <mergeCell ref="V37:Y38"/>
    <mergeCell ref="A38:A39"/>
    <mergeCell ref="B38:E38"/>
    <mergeCell ref="F38:I38"/>
    <mergeCell ref="J38:M38"/>
    <mergeCell ref="N38:Q3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"/>
  <sheetViews>
    <sheetView workbookViewId="0">
      <selection activeCell="C1" sqref="C1"/>
    </sheetView>
  </sheetViews>
  <sheetFormatPr defaultColWidth="8.875" defaultRowHeight="13.5" x14ac:dyDescent="0.15"/>
  <cols>
    <col min="1" max="24" width="12.75" style="17" customWidth="1"/>
    <col min="25" max="25" width="19.875" style="17" customWidth="1"/>
    <col min="26" max="26" width="25.875" style="17" customWidth="1"/>
    <col min="27" max="28" width="12.75" style="17" customWidth="1"/>
    <col min="29" max="29" width="20.5" style="17" customWidth="1"/>
    <col min="30" max="30" width="25.5" style="17" customWidth="1"/>
    <col min="31" max="16384" width="8.875" style="17"/>
  </cols>
  <sheetData>
    <row r="1" spans="1:30" ht="15" x14ac:dyDescent="0.15">
      <c r="A1" s="13" t="s">
        <v>148</v>
      </c>
    </row>
    <row r="3" spans="1:30" ht="15" x14ac:dyDescent="0.15">
      <c r="A3" s="14"/>
      <c r="B3" s="14"/>
      <c r="C3" s="46" t="s">
        <v>17</v>
      </c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</row>
    <row r="4" spans="1:30" ht="15" x14ac:dyDescent="0.25">
      <c r="A4" s="46" t="s">
        <v>15</v>
      </c>
      <c r="B4" s="46" t="s">
        <v>14</v>
      </c>
      <c r="C4" s="54" t="s">
        <v>7</v>
      </c>
      <c r="D4" s="55"/>
      <c r="E4" s="55"/>
      <c r="F4" s="55"/>
      <c r="G4" s="55"/>
      <c r="H4" s="49" t="s">
        <v>5</v>
      </c>
      <c r="I4" s="55"/>
      <c r="J4" s="55"/>
      <c r="K4" s="55"/>
      <c r="L4" s="55"/>
      <c r="M4" s="49" t="s">
        <v>4</v>
      </c>
      <c r="N4" s="49"/>
      <c r="O4" s="49"/>
      <c r="P4" s="49"/>
      <c r="Q4" s="49"/>
      <c r="R4" s="49" t="s">
        <v>3</v>
      </c>
      <c r="S4" s="49"/>
      <c r="T4" s="49"/>
      <c r="U4" s="49"/>
      <c r="V4" s="49"/>
    </row>
    <row r="5" spans="1:30" ht="15" x14ac:dyDescent="0.15">
      <c r="A5" s="46"/>
      <c r="B5" s="46"/>
      <c r="C5" s="14" t="s">
        <v>86</v>
      </c>
      <c r="D5" s="14" t="s">
        <v>87</v>
      </c>
      <c r="E5" s="14" t="s">
        <v>88</v>
      </c>
      <c r="F5" s="14" t="s">
        <v>89</v>
      </c>
      <c r="G5" s="14" t="s">
        <v>90</v>
      </c>
      <c r="H5" s="14" t="s">
        <v>86</v>
      </c>
      <c r="I5" s="14" t="s">
        <v>87</v>
      </c>
      <c r="J5" s="14" t="s">
        <v>88</v>
      </c>
      <c r="K5" s="14" t="s">
        <v>89</v>
      </c>
      <c r="L5" s="14" t="s">
        <v>90</v>
      </c>
      <c r="M5" s="14" t="s">
        <v>86</v>
      </c>
      <c r="N5" s="14" t="s">
        <v>87</v>
      </c>
      <c r="O5" s="14" t="s">
        <v>88</v>
      </c>
      <c r="P5" s="14" t="s">
        <v>89</v>
      </c>
      <c r="Q5" s="14" t="s">
        <v>90</v>
      </c>
      <c r="R5" s="14" t="s">
        <v>86</v>
      </c>
      <c r="S5" s="14" t="s">
        <v>87</v>
      </c>
      <c r="T5" s="14" t="s">
        <v>88</v>
      </c>
      <c r="U5" s="14" t="s">
        <v>89</v>
      </c>
      <c r="V5" s="14" t="s">
        <v>90</v>
      </c>
    </row>
    <row r="6" spans="1:30" ht="15" x14ac:dyDescent="0.15">
      <c r="A6" s="64" t="s">
        <v>13</v>
      </c>
      <c r="B6" s="14">
        <v>0</v>
      </c>
      <c r="C6" s="6">
        <v>230</v>
      </c>
      <c r="D6" s="6">
        <v>110</v>
      </c>
      <c r="E6" s="6">
        <v>190</v>
      </c>
      <c r="F6" s="6">
        <v>150</v>
      </c>
      <c r="G6" s="6">
        <v>310</v>
      </c>
      <c r="H6" s="6">
        <v>200</v>
      </c>
      <c r="I6" s="6">
        <v>140</v>
      </c>
      <c r="J6" s="6">
        <v>160</v>
      </c>
      <c r="K6" s="6">
        <v>190</v>
      </c>
      <c r="L6" s="6">
        <v>320</v>
      </c>
      <c r="M6" s="6">
        <v>280</v>
      </c>
      <c r="N6" s="6">
        <v>310</v>
      </c>
      <c r="O6" s="6">
        <v>140</v>
      </c>
      <c r="P6" s="6">
        <v>310</v>
      </c>
      <c r="Q6" s="6">
        <v>150</v>
      </c>
      <c r="R6" s="6">
        <v>180</v>
      </c>
      <c r="S6" s="6">
        <v>160</v>
      </c>
      <c r="T6" s="6">
        <v>350</v>
      </c>
      <c r="U6" s="6">
        <v>300</v>
      </c>
      <c r="V6" s="6">
        <v>240</v>
      </c>
    </row>
    <row r="7" spans="1:30" ht="15" x14ac:dyDescent="0.15">
      <c r="A7" s="64"/>
      <c r="B7" s="14">
        <v>2</v>
      </c>
      <c r="C7" s="7">
        <v>59000</v>
      </c>
      <c r="D7" s="7">
        <v>10500</v>
      </c>
      <c r="E7" s="7">
        <v>13000</v>
      </c>
      <c r="F7" s="7">
        <v>56000</v>
      </c>
      <c r="G7" s="6">
        <v>32000</v>
      </c>
      <c r="H7" s="7">
        <v>92000</v>
      </c>
      <c r="I7" s="7">
        <v>38000</v>
      </c>
      <c r="J7" s="7">
        <v>41000</v>
      </c>
      <c r="K7" s="7">
        <v>74000</v>
      </c>
      <c r="L7" s="6">
        <v>230000</v>
      </c>
      <c r="M7" s="7">
        <v>10900</v>
      </c>
      <c r="N7" s="7">
        <v>42000</v>
      </c>
      <c r="O7" s="7">
        <v>13000</v>
      </c>
      <c r="P7" s="7">
        <v>18200</v>
      </c>
      <c r="Q7" s="6">
        <v>29000</v>
      </c>
      <c r="R7" s="7">
        <v>36000</v>
      </c>
      <c r="S7" s="7">
        <v>73000</v>
      </c>
      <c r="T7" s="7">
        <v>54000</v>
      </c>
      <c r="U7" s="7">
        <v>98000</v>
      </c>
      <c r="V7" s="6">
        <v>136000</v>
      </c>
    </row>
    <row r="8" spans="1:30" ht="15" x14ac:dyDescent="0.15">
      <c r="A8" s="64"/>
      <c r="B8" s="14">
        <v>3</v>
      </c>
      <c r="C8" s="7">
        <v>240000</v>
      </c>
      <c r="D8" s="7">
        <v>150000</v>
      </c>
      <c r="E8" s="7">
        <v>170000</v>
      </c>
      <c r="F8" s="7">
        <v>71000</v>
      </c>
      <c r="G8" s="6">
        <v>65000</v>
      </c>
      <c r="H8" s="7">
        <v>270000</v>
      </c>
      <c r="I8" s="7">
        <v>1310000</v>
      </c>
      <c r="J8" s="7">
        <v>470000</v>
      </c>
      <c r="K8" s="7">
        <v>950000</v>
      </c>
      <c r="L8" s="6">
        <v>670000</v>
      </c>
      <c r="M8" s="7">
        <v>136000</v>
      </c>
      <c r="N8" s="7">
        <v>320000</v>
      </c>
      <c r="O8" s="7">
        <v>88000</v>
      </c>
      <c r="P8" s="7">
        <v>49000</v>
      </c>
      <c r="Q8" s="6">
        <v>155000</v>
      </c>
      <c r="R8" s="7">
        <v>410000</v>
      </c>
      <c r="S8" s="7">
        <v>156000</v>
      </c>
      <c r="T8" s="7">
        <v>850000</v>
      </c>
      <c r="U8" s="7">
        <v>450000</v>
      </c>
      <c r="V8" s="6">
        <v>790000</v>
      </c>
    </row>
    <row r="9" spans="1:30" ht="15" x14ac:dyDescent="0.15">
      <c r="A9" s="64" t="s">
        <v>12</v>
      </c>
      <c r="B9" s="14">
        <v>0</v>
      </c>
      <c r="C9" s="7">
        <v>130</v>
      </c>
      <c r="D9" s="7">
        <v>240</v>
      </c>
      <c r="E9" s="7">
        <v>190</v>
      </c>
      <c r="F9" s="7">
        <v>300</v>
      </c>
      <c r="G9" s="6">
        <v>260</v>
      </c>
      <c r="H9" s="7">
        <v>120</v>
      </c>
      <c r="I9" s="7">
        <v>270</v>
      </c>
      <c r="J9" s="7">
        <v>180</v>
      </c>
      <c r="K9" s="7">
        <v>200</v>
      </c>
      <c r="L9" s="6">
        <v>260</v>
      </c>
      <c r="M9" s="7">
        <v>250</v>
      </c>
      <c r="N9" s="7">
        <v>140</v>
      </c>
      <c r="O9" s="7">
        <v>190</v>
      </c>
      <c r="P9" s="7">
        <v>200</v>
      </c>
      <c r="Q9" s="6">
        <v>330</v>
      </c>
      <c r="R9" s="7">
        <v>310</v>
      </c>
      <c r="S9" s="7">
        <v>220</v>
      </c>
      <c r="T9" s="7">
        <v>110</v>
      </c>
      <c r="U9" s="7">
        <v>190</v>
      </c>
      <c r="V9" s="6">
        <v>160</v>
      </c>
    </row>
    <row r="10" spans="1:30" ht="15" x14ac:dyDescent="0.15">
      <c r="A10" s="64"/>
      <c r="B10" s="14">
        <v>2</v>
      </c>
      <c r="C10" s="7">
        <v>148000</v>
      </c>
      <c r="D10" s="7">
        <v>390000</v>
      </c>
      <c r="E10" s="7">
        <v>690000</v>
      </c>
      <c r="F10" s="7">
        <v>320000</v>
      </c>
      <c r="G10" s="6">
        <v>190000</v>
      </c>
      <c r="H10" s="7">
        <v>310000</v>
      </c>
      <c r="I10" s="7">
        <v>109000</v>
      </c>
      <c r="J10" s="7">
        <v>206000</v>
      </c>
      <c r="K10" s="7">
        <v>420000</v>
      </c>
      <c r="L10" s="6">
        <v>89000</v>
      </c>
      <c r="M10" s="7">
        <v>440000</v>
      </c>
      <c r="N10" s="7">
        <v>510000</v>
      </c>
      <c r="O10" s="7">
        <v>142000</v>
      </c>
      <c r="P10" s="7">
        <v>450000</v>
      </c>
      <c r="Q10" s="6">
        <v>260000</v>
      </c>
      <c r="R10" s="7">
        <v>770000</v>
      </c>
      <c r="S10" s="7">
        <v>145000</v>
      </c>
      <c r="T10" s="7">
        <v>410000</v>
      </c>
      <c r="U10" s="7">
        <v>420000</v>
      </c>
      <c r="V10" s="6">
        <v>570000</v>
      </c>
    </row>
    <row r="11" spans="1:30" ht="15" x14ac:dyDescent="0.15">
      <c r="A11" s="64"/>
      <c r="B11" s="14">
        <v>3</v>
      </c>
      <c r="C11" s="6">
        <v>890000</v>
      </c>
      <c r="D11" s="6">
        <v>3100000</v>
      </c>
      <c r="E11" s="6">
        <v>1350000</v>
      </c>
      <c r="F11" s="6">
        <v>5300000</v>
      </c>
      <c r="G11" s="6">
        <v>790000</v>
      </c>
      <c r="H11" s="6">
        <v>1450000</v>
      </c>
      <c r="I11" s="6">
        <v>4400000</v>
      </c>
      <c r="J11" s="6">
        <v>860000</v>
      </c>
      <c r="K11" s="6">
        <v>2200000</v>
      </c>
      <c r="L11" s="6">
        <v>1010000</v>
      </c>
      <c r="M11" s="6">
        <v>890000</v>
      </c>
      <c r="N11" s="6">
        <v>3900000</v>
      </c>
      <c r="O11" s="6">
        <v>630000</v>
      </c>
      <c r="P11" s="6">
        <v>710000</v>
      </c>
      <c r="Q11" s="6">
        <v>5100000</v>
      </c>
      <c r="R11" s="6">
        <v>890000</v>
      </c>
      <c r="S11" s="6">
        <v>2280000</v>
      </c>
      <c r="T11" s="6">
        <v>850000</v>
      </c>
      <c r="U11" s="6">
        <v>1170000</v>
      </c>
      <c r="V11" s="6">
        <v>1760000</v>
      </c>
    </row>
    <row r="12" spans="1:30" ht="14.25" x14ac:dyDescent="0.15">
      <c r="A12" s="11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</row>
    <row r="13" spans="1:30" ht="14.25" x14ac:dyDescent="0.15">
      <c r="A13" s="11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</row>
    <row r="14" spans="1:30" ht="16.5" x14ac:dyDescent="0.15">
      <c r="A14" s="14"/>
      <c r="B14" s="14"/>
      <c r="C14" s="46" t="s">
        <v>16</v>
      </c>
      <c r="D14" s="60"/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60"/>
      <c r="P14" s="60"/>
      <c r="Q14" s="60"/>
      <c r="R14" s="60"/>
      <c r="S14" s="60"/>
      <c r="T14" s="60"/>
      <c r="U14" s="60"/>
      <c r="V14" s="60"/>
      <c r="W14" s="47" t="s">
        <v>120</v>
      </c>
      <c r="X14" s="60"/>
      <c r="Y14" s="60"/>
      <c r="Z14" s="60"/>
      <c r="AA14" s="47" t="s">
        <v>121</v>
      </c>
      <c r="AB14" s="60"/>
      <c r="AC14" s="60"/>
      <c r="AD14" s="60"/>
    </row>
    <row r="15" spans="1:30" ht="15" x14ac:dyDescent="0.25">
      <c r="A15" s="46" t="s">
        <v>15</v>
      </c>
      <c r="B15" s="46" t="s">
        <v>14</v>
      </c>
      <c r="C15" s="54" t="s">
        <v>7</v>
      </c>
      <c r="D15" s="55"/>
      <c r="E15" s="55"/>
      <c r="F15" s="55"/>
      <c r="G15" s="55"/>
      <c r="H15" s="49" t="s">
        <v>5</v>
      </c>
      <c r="I15" s="55"/>
      <c r="J15" s="55"/>
      <c r="K15" s="55"/>
      <c r="L15" s="55"/>
      <c r="M15" s="49" t="s">
        <v>4</v>
      </c>
      <c r="N15" s="49"/>
      <c r="O15" s="49"/>
      <c r="P15" s="49"/>
      <c r="Q15" s="49"/>
      <c r="R15" s="49" t="s">
        <v>3</v>
      </c>
      <c r="S15" s="49"/>
      <c r="T15" s="49"/>
      <c r="U15" s="49"/>
      <c r="V15" s="49"/>
      <c r="W15" s="60"/>
      <c r="X15" s="60"/>
      <c r="Y15" s="60"/>
      <c r="Z15" s="60"/>
      <c r="AA15" s="60"/>
      <c r="AB15" s="60"/>
      <c r="AC15" s="60"/>
      <c r="AD15" s="60"/>
    </row>
    <row r="16" spans="1:30" ht="15" x14ac:dyDescent="0.15">
      <c r="A16" s="46"/>
      <c r="B16" s="46"/>
      <c r="C16" s="14" t="s">
        <v>86</v>
      </c>
      <c r="D16" s="14" t="s">
        <v>87</v>
      </c>
      <c r="E16" s="14" t="s">
        <v>88</v>
      </c>
      <c r="F16" s="14" t="s">
        <v>89</v>
      </c>
      <c r="G16" s="14" t="s">
        <v>90</v>
      </c>
      <c r="H16" s="14" t="s">
        <v>86</v>
      </c>
      <c r="I16" s="14" t="s">
        <v>87</v>
      </c>
      <c r="J16" s="14" t="s">
        <v>88</v>
      </c>
      <c r="K16" s="14" t="s">
        <v>89</v>
      </c>
      <c r="L16" s="14" t="s">
        <v>90</v>
      </c>
      <c r="M16" s="14" t="s">
        <v>86</v>
      </c>
      <c r="N16" s="14" t="s">
        <v>87</v>
      </c>
      <c r="O16" s="14" t="s">
        <v>88</v>
      </c>
      <c r="P16" s="14" t="s">
        <v>89</v>
      </c>
      <c r="Q16" s="14" t="s">
        <v>90</v>
      </c>
      <c r="R16" s="14" t="s">
        <v>86</v>
      </c>
      <c r="S16" s="14" t="s">
        <v>87</v>
      </c>
      <c r="T16" s="14" t="s">
        <v>88</v>
      </c>
      <c r="U16" s="14" t="s">
        <v>89</v>
      </c>
      <c r="V16" s="14" t="s">
        <v>90</v>
      </c>
      <c r="W16" s="14" t="s">
        <v>122</v>
      </c>
      <c r="X16" s="14" t="s">
        <v>123</v>
      </c>
      <c r="Y16" s="14" t="s">
        <v>124</v>
      </c>
      <c r="Z16" s="14" t="s">
        <v>125</v>
      </c>
      <c r="AA16" s="14" t="s">
        <v>122</v>
      </c>
      <c r="AB16" s="14" t="s">
        <v>123</v>
      </c>
      <c r="AC16" s="14" t="s">
        <v>124</v>
      </c>
      <c r="AD16" s="14" t="s">
        <v>125</v>
      </c>
    </row>
    <row r="17" spans="1:30" ht="15" x14ac:dyDescent="0.2">
      <c r="A17" s="64" t="s">
        <v>13</v>
      </c>
      <c r="B17" s="14">
        <v>0</v>
      </c>
      <c r="C17" s="22">
        <v>2.3617278360175931</v>
      </c>
      <c r="D17" s="22">
        <v>2.0413926851582249</v>
      </c>
      <c r="E17" s="22">
        <v>2.2787536009528289</v>
      </c>
      <c r="F17" s="22">
        <v>2.1760912590556813</v>
      </c>
      <c r="G17" s="22">
        <v>2.4913616938342726</v>
      </c>
      <c r="H17" s="22">
        <v>2.3010299956639813</v>
      </c>
      <c r="I17" s="22">
        <v>2.1461280356782382</v>
      </c>
      <c r="J17" s="22">
        <v>2.2041199826559246</v>
      </c>
      <c r="K17" s="22">
        <v>2.2787536009528289</v>
      </c>
      <c r="L17" s="22">
        <v>2.5051499783199058</v>
      </c>
      <c r="M17" s="22">
        <v>2.4471580313422194</v>
      </c>
      <c r="N17" s="22">
        <v>2.4913616938342726</v>
      </c>
      <c r="O17" s="22">
        <v>2.1461280356782382</v>
      </c>
      <c r="P17" s="22">
        <v>2.4913616938342726</v>
      </c>
      <c r="Q17" s="22">
        <v>2.1760912590556813</v>
      </c>
      <c r="R17" s="22">
        <v>2.255272505103306</v>
      </c>
      <c r="S17" s="22">
        <v>2.2041199826559246</v>
      </c>
      <c r="T17" s="22">
        <v>2.5440680443502757</v>
      </c>
      <c r="U17" s="22">
        <v>2.4771212547196626</v>
      </c>
      <c r="V17" s="22">
        <v>2.3802112417116059</v>
      </c>
      <c r="W17" s="19">
        <f>AVERAGE(C17:G17)</f>
        <v>2.2698654150037205</v>
      </c>
      <c r="X17" s="19">
        <f>AVERAGE(H17:L17)</f>
        <v>2.287036318654176</v>
      </c>
      <c r="Y17" s="19">
        <f>AVERAGE(M17:Q17)</f>
        <v>2.3504201427489368</v>
      </c>
      <c r="Z17" s="19">
        <f>AVERAGE(R17:V17)</f>
        <v>2.3721586057081554</v>
      </c>
      <c r="AA17" s="19">
        <f>STDEV(C17:G17)/SQRT(5)</f>
        <v>7.6997300727557186E-2</v>
      </c>
      <c r="AB17" s="19">
        <f>STDEV(H17:L17)/SQRT(5)</f>
        <v>6.1060731214158691E-2</v>
      </c>
      <c r="AC17" s="19">
        <f>STDEV(M17:Q17)/SQRT(5)</f>
        <v>7.7850204057307845E-2</v>
      </c>
      <c r="AD17" s="19">
        <f>STDEV(R17:V17)/SQRT(5)</f>
        <v>6.4239472709644238E-2</v>
      </c>
    </row>
    <row r="18" spans="1:30" ht="15" x14ac:dyDescent="0.2">
      <c r="A18" s="64"/>
      <c r="B18" s="14">
        <v>2</v>
      </c>
      <c r="C18" s="34">
        <v>4.7708520116421438</v>
      </c>
      <c r="D18" s="34">
        <v>4.0211892990699383</v>
      </c>
      <c r="E18" s="34">
        <v>4.1139433523068369</v>
      </c>
      <c r="F18" s="34">
        <v>4.7481880270062007</v>
      </c>
      <c r="G18" s="22">
        <v>4.5051499783199063</v>
      </c>
      <c r="H18" s="34">
        <v>4.9637878273455556</v>
      </c>
      <c r="I18" s="34">
        <v>4.5797835966168101</v>
      </c>
      <c r="J18" s="34">
        <v>4.6127838567197355</v>
      </c>
      <c r="K18" s="34">
        <v>4.8692317197309762</v>
      </c>
      <c r="L18" s="22">
        <v>5.3617278360175931</v>
      </c>
      <c r="M18" s="34">
        <v>4.0374264979406238</v>
      </c>
      <c r="N18" s="34">
        <v>4.6232492903979008</v>
      </c>
      <c r="O18" s="34">
        <v>4.1139433523068369</v>
      </c>
      <c r="P18" s="34">
        <v>4.2600713879850751</v>
      </c>
      <c r="Q18" s="22">
        <v>4.4623979978989565</v>
      </c>
      <c r="R18" s="34">
        <v>4.5563025007672868</v>
      </c>
      <c r="S18" s="34">
        <v>4.8633228601204559</v>
      </c>
      <c r="T18" s="34">
        <v>4.7323937598229682</v>
      </c>
      <c r="U18" s="34">
        <v>4.9912260756924951</v>
      </c>
      <c r="V18" s="22">
        <v>5.1335389083702179</v>
      </c>
      <c r="W18" s="19">
        <f t="shared" ref="W18:W22" si="0">AVERAGE(C18:G18)</f>
        <v>4.431864533669005</v>
      </c>
      <c r="X18" s="19">
        <f t="shared" ref="X18:X22" si="1">AVERAGE(H18:L18)</f>
        <v>4.8774629672861334</v>
      </c>
      <c r="Y18" s="19">
        <f t="shared" ref="Y18:Y22" si="2">AVERAGE(M18:Q18)</f>
        <v>4.2994177053058786</v>
      </c>
      <c r="Z18" s="19">
        <f t="shared" ref="Z18:Z22" si="3">AVERAGE(R18:V18)</f>
        <v>4.8553568209546851</v>
      </c>
      <c r="AA18" s="19">
        <f t="shared" ref="AA18:AA22" si="4">STDEV(C18:G18)/SQRT(5)</f>
        <v>0.15653623301476105</v>
      </c>
      <c r="AB18" s="19">
        <f t="shared" ref="AB18:AB22" si="5">STDEV(H18:L18)/SQRT(5)</f>
        <v>0.14154508774245661</v>
      </c>
      <c r="AC18" s="19">
        <f t="shared" ref="AC18:AC22" si="6">STDEV(M18:Q18)/SQRT(5)</f>
        <v>0.1086318858164497</v>
      </c>
      <c r="AD18" s="19">
        <f t="shared" ref="AD18:AD22" si="7">STDEV(R18:V18)/SQRT(5)</f>
        <v>0.10011557989331403</v>
      </c>
    </row>
    <row r="19" spans="1:30" ht="15" x14ac:dyDescent="0.2">
      <c r="A19" s="64"/>
      <c r="B19" s="14">
        <v>3</v>
      </c>
      <c r="C19" s="34">
        <v>5.3802112417116064</v>
      </c>
      <c r="D19" s="34">
        <v>5.1760912590556813</v>
      </c>
      <c r="E19" s="34">
        <v>5.2304489213782741</v>
      </c>
      <c r="F19" s="34">
        <v>4.8512583487190755</v>
      </c>
      <c r="G19" s="22">
        <v>4.8129133566428557</v>
      </c>
      <c r="H19" s="34">
        <v>5.4313637641589869</v>
      </c>
      <c r="I19" s="34">
        <v>6.1172712956557644</v>
      </c>
      <c r="J19" s="34">
        <v>5.6720978579357171</v>
      </c>
      <c r="K19" s="34">
        <v>5.9777236052888476</v>
      </c>
      <c r="L19" s="22">
        <v>5.826074802700826</v>
      </c>
      <c r="M19" s="34">
        <v>5.1335389083702179</v>
      </c>
      <c r="N19" s="34">
        <v>5.5051499783199063</v>
      </c>
      <c r="O19" s="34">
        <v>4.9444826721501682</v>
      </c>
      <c r="P19" s="34">
        <v>4.6901960800285138</v>
      </c>
      <c r="Q19" s="22">
        <v>5.1903316981702918</v>
      </c>
      <c r="R19" s="34">
        <v>5.6127838567197355</v>
      </c>
      <c r="S19" s="34">
        <v>5.1931245983544612</v>
      </c>
      <c r="T19" s="34">
        <v>5.9294189257142929</v>
      </c>
      <c r="U19" s="34">
        <v>5.653212513775344</v>
      </c>
      <c r="V19" s="22">
        <v>5.8976270912904418</v>
      </c>
      <c r="W19" s="19">
        <f t="shared" si="0"/>
        <v>5.0901846255014984</v>
      </c>
      <c r="X19" s="19">
        <f t="shared" si="1"/>
        <v>5.8049062651480288</v>
      </c>
      <c r="Y19" s="19">
        <f t="shared" si="2"/>
        <v>5.0927398674078193</v>
      </c>
      <c r="Z19" s="19">
        <f t="shared" si="3"/>
        <v>5.657233397170855</v>
      </c>
      <c r="AA19" s="19">
        <f t="shared" si="4"/>
        <v>0.1107101130810321</v>
      </c>
      <c r="AB19" s="19">
        <f t="shared" si="5"/>
        <v>0.11938549438499424</v>
      </c>
      <c r="AC19" s="19">
        <f t="shared" si="6"/>
        <v>0.13514668391434603</v>
      </c>
      <c r="AD19" s="19">
        <f t="shared" si="7"/>
        <v>0.13214821156741471</v>
      </c>
    </row>
    <row r="20" spans="1:30" ht="15" x14ac:dyDescent="0.2">
      <c r="A20" s="64" t="s">
        <v>12</v>
      </c>
      <c r="B20" s="14">
        <v>0</v>
      </c>
      <c r="C20" s="34">
        <v>2.1139433523068369</v>
      </c>
      <c r="D20" s="34">
        <v>2.3802112417116059</v>
      </c>
      <c r="E20" s="34">
        <v>2.2787536009528289</v>
      </c>
      <c r="F20" s="34">
        <v>2.4771212547196626</v>
      </c>
      <c r="G20" s="22">
        <v>2.4149733479708178</v>
      </c>
      <c r="H20" s="34">
        <v>2.0791812460476247</v>
      </c>
      <c r="I20" s="34">
        <v>2.4313637641589874</v>
      </c>
      <c r="J20" s="34">
        <v>2.255272505103306</v>
      </c>
      <c r="K20" s="34">
        <v>2.3010299956639813</v>
      </c>
      <c r="L20" s="22">
        <v>2.4149733479708178</v>
      </c>
      <c r="M20" s="34">
        <v>2.3979400086720375</v>
      </c>
      <c r="N20" s="34">
        <v>2.1461280356782382</v>
      </c>
      <c r="O20" s="34">
        <v>2.2787536009528289</v>
      </c>
      <c r="P20" s="34">
        <v>2.3010299956639813</v>
      </c>
      <c r="Q20" s="22">
        <v>2.5185139398778875</v>
      </c>
      <c r="R20" s="34">
        <v>2.4913616938342726</v>
      </c>
      <c r="S20" s="34">
        <v>2.3424226808222062</v>
      </c>
      <c r="T20" s="34">
        <v>2.0413926851582249</v>
      </c>
      <c r="U20" s="34">
        <v>2.2787536009528289</v>
      </c>
      <c r="V20" s="22">
        <v>2.2041199826559246</v>
      </c>
      <c r="W20" s="19">
        <f t="shared" si="0"/>
        <v>2.3330005595323504</v>
      </c>
      <c r="X20" s="19">
        <f t="shared" si="1"/>
        <v>2.2963641717889436</v>
      </c>
      <c r="Y20" s="19">
        <f t="shared" si="2"/>
        <v>2.3284731161689947</v>
      </c>
      <c r="Z20" s="19">
        <f t="shared" si="3"/>
        <v>2.2716101286846913</v>
      </c>
      <c r="AA20" s="19">
        <f t="shared" si="4"/>
        <v>6.3501162938190525E-2</v>
      </c>
      <c r="AB20" s="19">
        <f t="shared" si="5"/>
        <v>6.3707042323284988E-2</v>
      </c>
      <c r="AC20" s="19">
        <f t="shared" si="6"/>
        <v>6.2215772624611636E-2</v>
      </c>
      <c r="AD20" s="19">
        <f t="shared" si="7"/>
        <v>7.4468512888606342E-2</v>
      </c>
    </row>
    <row r="21" spans="1:30" ht="15" x14ac:dyDescent="0.2">
      <c r="A21" s="64"/>
      <c r="B21" s="14">
        <v>2</v>
      </c>
      <c r="C21" s="34">
        <v>5.1702617153949575</v>
      </c>
      <c r="D21" s="34">
        <v>5.5910646070264995</v>
      </c>
      <c r="E21" s="34">
        <v>5.8388490907372557</v>
      </c>
      <c r="F21" s="34">
        <v>5.5051499783199063</v>
      </c>
      <c r="G21" s="22">
        <v>5.2787536009528289</v>
      </c>
      <c r="H21" s="34">
        <v>5.4913616938342731</v>
      </c>
      <c r="I21" s="34">
        <v>5.0374264979406238</v>
      </c>
      <c r="J21" s="34">
        <v>5.3138672203691533</v>
      </c>
      <c r="K21" s="34">
        <v>5.6232492903979008</v>
      </c>
      <c r="L21" s="22">
        <v>4.9493900066449124</v>
      </c>
      <c r="M21" s="34">
        <v>5.6434526764861879</v>
      </c>
      <c r="N21" s="34">
        <v>5.7075701760979367</v>
      </c>
      <c r="O21" s="34">
        <v>5.1522883443830567</v>
      </c>
      <c r="P21" s="34">
        <v>5.653212513775344</v>
      </c>
      <c r="Q21" s="22">
        <v>5.4149733479708182</v>
      </c>
      <c r="R21" s="34">
        <v>5.8864907251724823</v>
      </c>
      <c r="S21" s="34">
        <v>5.1613680022349753</v>
      </c>
      <c r="T21" s="34">
        <v>5.6127838567197355</v>
      </c>
      <c r="U21" s="34">
        <v>5.6232492903979008</v>
      </c>
      <c r="V21" s="22">
        <v>5.7558748556724915</v>
      </c>
      <c r="W21" s="19">
        <f t="shared" si="0"/>
        <v>5.4768157984862897</v>
      </c>
      <c r="X21" s="19">
        <f t="shared" si="1"/>
        <v>5.283058941837373</v>
      </c>
      <c r="Y21" s="19">
        <f t="shared" si="2"/>
        <v>5.5142994117426687</v>
      </c>
      <c r="Z21" s="19">
        <f t="shared" si="3"/>
        <v>5.6079533460395172</v>
      </c>
      <c r="AA21" s="19">
        <f t="shared" si="4"/>
        <v>0.1179253494057842</v>
      </c>
      <c r="AB21" s="19">
        <f t="shared" si="5"/>
        <v>0.12879031710040689</v>
      </c>
      <c r="AC21" s="19">
        <f t="shared" si="6"/>
        <v>0.10350088982708669</v>
      </c>
      <c r="AD21" s="19">
        <f t="shared" si="7"/>
        <v>0.12230282368666444</v>
      </c>
    </row>
    <row r="22" spans="1:30" ht="15" x14ac:dyDescent="0.2">
      <c r="A22" s="64"/>
      <c r="B22" s="14">
        <v>3</v>
      </c>
      <c r="C22" s="22">
        <v>5.9493900066449124</v>
      </c>
      <c r="D22" s="22">
        <v>6.4913616938342731</v>
      </c>
      <c r="E22" s="22">
        <v>6.1303337684950066</v>
      </c>
      <c r="F22" s="22">
        <v>6.7242758696007892</v>
      </c>
      <c r="G22" s="22">
        <v>5.8976270912904418</v>
      </c>
      <c r="H22" s="22">
        <v>6.1613680022349753</v>
      </c>
      <c r="I22" s="22">
        <v>6.6434526764861879</v>
      </c>
      <c r="J22" s="22">
        <v>5.9344984512435675</v>
      </c>
      <c r="K22" s="22">
        <v>6.3424226808222066</v>
      </c>
      <c r="L22" s="22">
        <v>6.0043213737826422</v>
      </c>
      <c r="M22" s="22">
        <v>5.9493900066449124</v>
      </c>
      <c r="N22" s="22">
        <v>6.5910646070264995</v>
      </c>
      <c r="O22" s="22">
        <v>5.7993405494535821</v>
      </c>
      <c r="P22" s="22">
        <v>5.8512583487190755</v>
      </c>
      <c r="Q22" s="22">
        <v>6.7075701760979367</v>
      </c>
      <c r="R22" s="22">
        <v>5.9493900066449124</v>
      </c>
      <c r="S22" s="22">
        <v>6.357934847000454</v>
      </c>
      <c r="T22" s="22">
        <v>5.9294189257142929</v>
      </c>
      <c r="U22" s="22">
        <v>6.0681858617461613</v>
      </c>
      <c r="V22" s="22">
        <v>6.2455126678141495</v>
      </c>
      <c r="W22" s="19">
        <f t="shared" si="0"/>
        <v>6.2385976859730849</v>
      </c>
      <c r="X22" s="19">
        <f t="shared" si="1"/>
        <v>6.2172126369139153</v>
      </c>
      <c r="Y22" s="19">
        <f t="shared" si="2"/>
        <v>6.1797247375884012</v>
      </c>
      <c r="Z22" s="19">
        <f t="shared" si="3"/>
        <v>6.1100884617839935</v>
      </c>
      <c r="AA22" s="19">
        <f t="shared" si="4"/>
        <v>0.1599056043061467</v>
      </c>
      <c r="AB22" s="19">
        <f t="shared" si="5"/>
        <v>0.12761793572013885</v>
      </c>
      <c r="AC22" s="19">
        <f t="shared" si="6"/>
        <v>0.19409503891435831</v>
      </c>
      <c r="AD22" s="19">
        <f t="shared" si="7"/>
        <v>8.3662670553067725E-2</v>
      </c>
    </row>
  </sheetData>
  <mergeCells count="20">
    <mergeCell ref="A17:A19"/>
    <mergeCell ref="A20:A22"/>
    <mergeCell ref="R4:V4"/>
    <mergeCell ref="R15:V15"/>
    <mergeCell ref="W14:Z15"/>
    <mergeCell ref="AA14:AD15"/>
    <mergeCell ref="C3:V3"/>
    <mergeCell ref="C14:V14"/>
    <mergeCell ref="A6:A8"/>
    <mergeCell ref="A9:A11"/>
    <mergeCell ref="A15:A16"/>
    <mergeCell ref="B15:B16"/>
    <mergeCell ref="C15:G15"/>
    <mergeCell ref="H15:L15"/>
    <mergeCell ref="M15:Q15"/>
    <mergeCell ref="A4:A5"/>
    <mergeCell ref="B4:B5"/>
    <mergeCell ref="C4:G4"/>
    <mergeCell ref="H4:L4"/>
    <mergeCell ref="M4:Q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"/>
  <sheetViews>
    <sheetView workbookViewId="0">
      <selection activeCell="C1" sqref="C1"/>
    </sheetView>
  </sheetViews>
  <sheetFormatPr defaultColWidth="8.875" defaultRowHeight="13.5" x14ac:dyDescent="0.15"/>
  <cols>
    <col min="1" max="1" width="22.125" style="4" customWidth="1"/>
    <col min="2" max="19" width="12.75" style="4" customWidth="1"/>
    <col min="20" max="20" width="15.875" style="4" customWidth="1"/>
    <col min="21" max="21" width="14.625" style="4" customWidth="1"/>
    <col min="22" max="23" width="12.75" style="4" customWidth="1"/>
    <col min="24" max="24" width="15.625" style="4" customWidth="1"/>
    <col min="25" max="25" width="14.75" style="4" customWidth="1"/>
    <col min="26" max="16384" width="8.875" style="4"/>
  </cols>
  <sheetData>
    <row r="1" spans="1:25" ht="15" x14ac:dyDescent="0.15">
      <c r="A1" s="13" t="s">
        <v>149</v>
      </c>
    </row>
    <row r="3" spans="1:25" ht="14.45" customHeight="1" x14ac:dyDescent="0.15">
      <c r="A3" s="14"/>
      <c r="B3" s="46" t="s">
        <v>6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47" t="s">
        <v>120</v>
      </c>
      <c r="S3" s="60"/>
      <c r="T3" s="60"/>
      <c r="U3" s="60"/>
      <c r="V3" s="47" t="s">
        <v>121</v>
      </c>
      <c r="W3" s="60"/>
      <c r="X3" s="60"/>
      <c r="Y3" s="60"/>
    </row>
    <row r="4" spans="1:25" ht="14.45" customHeight="1" x14ac:dyDescent="0.25">
      <c r="A4" s="46" t="s">
        <v>20</v>
      </c>
      <c r="B4" s="54" t="s">
        <v>150</v>
      </c>
      <c r="C4" s="54"/>
      <c r="D4" s="54"/>
      <c r="E4" s="54"/>
      <c r="F4" s="54" t="s">
        <v>152</v>
      </c>
      <c r="G4" s="54"/>
      <c r="H4" s="54"/>
      <c r="I4" s="54"/>
      <c r="J4" s="54" t="s">
        <v>153</v>
      </c>
      <c r="K4" s="54"/>
      <c r="L4" s="54"/>
      <c r="M4" s="54"/>
      <c r="N4" s="54" t="s">
        <v>155</v>
      </c>
      <c r="O4" s="54"/>
      <c r="P4" s="54"/>
      <c r="Q4" s="54"/>
      <c r="R4" s="60"/>
      <c r="S4" s="60"/>
      <c r="T4" s="60"/>
      <c r="U4" s="60"/>
      <c r="V4" s="60"/>
      <c r="W4" s="60"/>
      <c r="X4" s="60"/>
      <c r="Y4" s="60"/>
    </row>
    <row r="5" spans="1:25" ht="14.45" customHeight="1" x14ac:dyDescent="0.15">
      <c r="A5" s="46"/>
      <c r="B5" s="14" t="s">
        <v>86</v>
      </c>
      <c r="C5" s="14" t="s">
        <v>87</v>
      </c>
      <c r="D5" s="14" t="s">
        <v>88</v>
      </c>
      <c r="E5" s="14" t="s">
        <v>89</v>
      </c>
      <c r="F5" s="14" t="s">
        <v>86</v>
      </c>
      <c r="G5" s="14" t="s">
        <v>87</v>
      </c>
      <c r="H5" s="14" t="s">
        <v>88</v>
      </c>
      <c r="I5" s="14" t="s">
        <v>89</v>
      </c>
      <c r="J5" s="14" t="s">
        <v>86</v>
      </c>
      <c r="K5" s="14" t="s">
        <v>87</v>
      </c>
      <c r="L5" s="14" t="s">
        <v>88</v>
      </c>
      <c r="M5" s="14" t="s">
        <v>89</v>
      </c>
      <c r="N5" s="14" t="s">
        <v>86</v>
      </c>
      <c r="O5" s="14" t="s">
        <v>87</v>
      </c>
      <c r="P5" s="14" t="s">
        <v>88</v>
      </c>
      <c r="Q5" s="14" t="s">
        <v>89</v>
      </c>
      <c r="R5" s="14" t="s">
        <v>150</v>
      </c>
      <c r="S5" s="14" t="s">
        <v>151</v>
      </c>
      <c r="T5" s="14" t="s">
        <v>154</v>
      </c>
      <c r="U5" s="14" t="s">
        <v>156</v>
      </c>
      <c r="V5" s="14" t="s">
        <v>150</v>
      </c>
      <c r="W5" s="14" t="s">
        <v>151</v>
      </c>
      <c r="X5" s="14" t="s">
        <v>154</v>
      </c>
      <c r="Y5" s="14" t="s">
        <v>156</v>
      </c>
    </row>
    <row r="6" spans="1:25" ht="14.45" customHeight="1" x14ac:dyDescent="0.2">
      <c r="A6" s="14" t="s">
        <v>19</v>
      </c>
      <c r="B6" s="3">
        <v>17</v>
      </c>
      <c r="C6" s="3">
        <v>10</v>
      </c>
      <c r="D6" s="3">
        <v>11</v>
      </c>
      <c r="E6" s="3">
        <v>12</v>
      </c>
      <c r="F6" s="3">
        <v>24</v>
      </c>
      <c r="G6" s="3">
        <v>15</v>
      </c>
      <c r="H6" s="3">
        <v>17</v>
      </c>
      <c r="I6" s="3">
        <v>2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19">
        <f>AVERAGE(B6:E6)</f>
        <v>12.5</v>
      </c>
      <c r="S6" s="19">
        <f>AVERAGE(F6:I6)</f>
        <v>19</v>
      </c>
      <c r="T6" s="19">
        <f>AVERAGE(J6:M6)</f>
        <v>0</v>
      </c>
      <c r="U6" s="19">
        <f>AVERAGE(N6:Q6)</f>
        <v>0</v>
      </c>
      <c r="V6" s="19">
        <f>STDEV(B6:E6)/SQRT(4)</f>
        <v>1.5545631755148024</v>
      </c>
      <c r="W6" s="19">
        <f>STDEV(F6:I6)/SQRT(4)</f>
        <v>1.9578900207451218</v>
      </c>
      <c r="X6" s="19">
        <f>STDEV(J6:M6)/SQRT(4)</f>
        <v>0</v>
      </c>
      <c r="Y6" s="19">
        <f>STDEV(N6:Q6)/SQRT(4)</f>
        <v>0</v>
      </c>
    </row>
    <row r="7" spans="1:25" ht="14.45" customHeight="1" x14ac:dyDescent="0.2">
      <c r="A7" s="20" t="s">
        <v>18</v>
      </c>
      <c r="B7" s="3">
        <v>86</v>
      </c>
      <c r="C7" s="3">
        <v>79</v>
      </c>
      <c r="D7" s="3">
        <v>65</v>
      </c>
      <c r="E7" s="3">
        <v>83</v>
      </c>
      <c r="F7" s="3">
        <v>34</v>
      </c>
      <c r="G7" s="3">
        <v>28</v>
      </c>
      <c r="H7" s="3">
        <v>33</v>
      </c>
      <c r="I7" s="3">
        <v>39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19">
        <f t="shared" ref="R7" si="0">AVERAGE(B7:E7)</f>
        <v>78.25</v>
      </c>
      <c r="S7" s="19">
        <f t="shared" ref="S7" si="1">AVERAGE(F7:I7)</f>
        <v>33.5</v>
      </c>
      <c r="T7" s="19">
        <f t="shared" ref="T7" si="2">AVERAGE(J7:M7)</f>
        <v>0</v>
      </c>
      <c r="U7" s="19">
        <f t="shared" ref="U7" si="3">AVERAGE(N7:Q7)</f>
        <v>0</v>
      </c>
      <c r="V7" s="19">
        <f t="shared" ref="V7" si="4">STDEV(B7:E7)/SQRT(4)</f>
        <v>4.6435439052516774</v>
      </c>
      <c r="W7" s="19">
        <f t="shared" ref="W7" si="5">STDEV(F7:I7)/SQRT(4)</f>
        <v>2.2546248764114472</v>
      </c>
      <c r="X7" s="19">
        <f t="shared" ref="X7" si="6">STDEV(J7:M7)/SQRT(4)</f>
        <v>0</v>
      </c>
      <c r="Y7" s="19">
        <f t="shared" ref="Y7" si="7">STDEV(N7:Q7)/SQRT(4)</f>
        <v>0</v>
      </c>
    </row>
    <row r="8" spans="1:25" ht="14.45" customHeight="1" x14ac:dyDescent="0.2">
      <c r="R8" s="19"/>
      <c r="S8" s="19"/>
      <c r="T8" s="19"/>
      <c r="U8" s="19"/>
      <c r="V8" s="19"/>
      <c r="W8" s="19"/>
      <c r="X8" s="19"/>
      <c r="Y8" s="19"/>
    </row>
    <row r="9" spans="1:25" ht="14.45" customHeight="1" x14ac:dyDescent="0.2">
      <c r="R9" s="19"/>
      <c r="S9" s="19"/>
      <c r="T9" s="19"/>
      <c r="U9" s="19"/>
      <c r="V9" s="19"/>
      <c r="W9" s="19"/>
      <c r="X9" s="19"/>
      <c r="Y9" s="19"/>
    </row>
    <row r="10" spans="1:25" ht="14.45" customHeight="1" x14ac:dyDescent="0.15"/>
    <row r="11" spans="1:25" ht="14.45" customHeight="1" x14ac:dyDescent="0.15"/>
    <row r="12" spans="1:25" ht="14.45" customHeight="1" x14ac:dyDescent="0.15"/>
    <row r="13" spans="1:25" ht="14.45" customHeight="1" x14ac:dyDescent="0.15"/>
    <row r="14" spans="1:25" ht="14.45" customHeight="1" x14ac:dyDescent="0.15"/>
    <row r="15" spans="1:25" ht="14.45" customHeight="1" x14ac:dyDescent="0.15"/>
    <row r="16" spans="1:25" ht="14.45" customHeight="1" x14ac:dyDescent="0.15"/>
  </sheetData>
  <mergeCells count="8">
    <mergeCell ref="R3:U4"/>
    <mergeCell ref="V3:Y4"/>
    <mergeCell ref="N4:Q4"/>
    <mergeCell ref="A4:A5"/>
    <mergeCell ref="B4:E4"/>
    <mergeCell ref="F4:I4"/>
    <mergeCell ref="J4:M4"/>
    <mergeCell ref="B3:Q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"/>
  <sheetViews>
    <sheetView workbookViewId="0">
      <selection activeCell="D1" sqref="D1"/>
    </sheetView>
  </sheetViews>
  <sheetFormatPr defaultColWidth="8.875" defaultRowHeight="13.5" x14ac:dyDescent="0.15"/>
  <cols>
    <col min="1" max="23" width="12.75" style="21" customWidth="1"/>
    <col min="24" max="24" width="19.625" style="21" customWidth="1"/>
    <col min="25" max="25" width="26" style="21" customWidth="1"/>
    <col min="26" max="27" width="12.75" style="21" customWidth="1"/>
    <col min="28" max="28" width="20.25" style="21" customWidth="1"/>
    <col min="29" max="29" width="25.5" style="21" customWidth="1"/>
    <col min="30" max="16384" width="8.875" style="21"/>
  </cols>
  <sheetData>
    <row r="1" spans="1:29" ht="15" x14ac:dyDescent="0.15">
      <c r="A1" s="13" t="s">
        <v>157</v>
      </c>
    </row>
    <row r="3" spans="1:29" ht="14.45" customHeight="1" x14ac:dyDescent="0.15">
      <c r="A3" s="14"/>
      <c r="B3" s="46" t="s">
        <v>38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47" t="s">
        <v>120</v>
      </c>
      <c r="W3" s="60"/>
      <c r="X3" s="60"/>
      <c r="Y3" s="60"/>
      <c r="Z3" s="47" t="s">
        <v>121</v>
      </c>
      <c r="AA3" s="60"/>
      <c r="AB3" s="60"/>
      <c r="AC3" s="60"/>
    </row>
    <row r="4" spans="1:29" ht="14.45" customHeight="1" x14ac:dyDescent="0.25">
      <c r="A4" s="46" t="s">
        <v>2</v>
      </c>
      <c r="B4" s="54" t="s">
        <v>7</v>
      </c>
      <c r="C4" s="55"/>
      <c r="D4" s="55"/>
      <c r="E4" s="55"/>
      <c r="F4" s="55"/>
      <c r="G4" s="49" t="s">
        <v>5</v>
      </c>
      <c r="H4" s="55"/>
      <c r="I4" s="55"/>
      <c r="J4" s="55"/>
      <c r="K4" s="55"/>
      <c r="L4" s="49" t="s">
        <v>4</v>
      </c>
      <c r="M4" s="49"/>
      <c r="N4" s="49"/>
      <c r="O4" s="49"/>
      <c r="P4" s="49"/>
      <c r="Q4" s="49" t="s">
        <v>3</v>
      </c>
      <c r="R4" s="49"/>
      <c r="S4" s="49"/>
      <c r="T4" s="49"/>
      <c r="U4" s="49"/>
      <c r="V4" s="60"/>
      <c r="W4" s="60"/>
      <c r="X4" s="60"/>
      <c r="Y4" s="60"/>
      <c r="Z4" s="60"/>
      <c r="AA4" s="60"/>
      <c r="AB4" s="60"/>
      <c r="AC4" s="60"/>
    </row>
    <row r="5" spans="1:29" ht="14.45" customHeight="1" x14ac:dyDescent="0.15">
      <c r="A5" s="46"/>
      <c r="B5" s="14" t="s">
        <v>86</v>
      </c>
      <c r="C5" s="14" t="s">
        <v>87</v>
      </c>
      <c r="D5" s="14" t="s">
        <v>88</v>
      </c>
      <c r="E5" s="14" t="s">
        <v>89</v>
      </c>
      <c r="F5" s="14" t="s">
        <v>90</v>
      </c>
      <c r="G5" s="14" t="s">
        <v>86</v>
      </c>
      <c r="H5" s="14" t="s">
        <v>87</v>
      </c>
      <c r="I5" s="14" t="s">
        <v>88</v>
      </c>
      <c r="J5" s="14" t="s">
        <v>89</v>
      </c>
      <c r="K5" s="14" t="s">
        <v>90</v>
      </c>
      <c r="L5" s="14" t="s">
        <v>86</v>
      </c>
      <c r="M5" s="14" t="s">
        <v>87</v>
      </c>
      <c r="N5" s="14" t="s">
        <v>88</v>
      </c>
      <c r="O5" s="14" t="s">
        <v>89</v>
      </c>
      <c r="P5" s="14" t="s">
        <v>90</v>
      </c>
      <c r="Q5" s="14" t="s">
        <v>86</v>
      </c>
      <c r="R5" s="14" t="s">
        <v>87</v>
      </c>
      <c r="S5" s="14" t="s">
        <v>88</v>
      </c>
      <c r="T5" s="14" t="s">
        <v>89</v>
      </c>
      <c r="U5" s="14" t="s">
        <v>90</v>
      </c>
      <c r="V5" s="14" t="s">
        <v>122</v>
      </c>
      <c r="W5" s="14" t="s">
        <v>123</v>
      </c>
      <c r="X5" s="14" t="s">
        <v>124</v>
      </c>
      <c r="Y5" s="14" t="s">
        <v>125</v>
      </c>
      <c r="Z5" s="14" t="s">
        <v>122</v>
      </c>
      <c r="AA5" s="14" t="s">
        <v>123</v>
      </c>
      <c r="AB5" s="14" t="s">
        <v>124</v>
      </c>
      <c r="AC5" s="14" t="s">
        <v>125</v>
      </c>
    </row>
    <row r="6" spans="1:29" ht="14.45" customHeight="1" x14ac:dyDescent="0.2">
      <c r="A6" s="14" t="s">
        <v>53</v>
      </c>
      <c r="B6" s="3">
        <v>64</v>
      </c>
      <c r="C6" s="3">
        <v>69</v>
      </c>
      <c r="D6" s="3">
        <v>72</v>
      </c>
      <c r="E6" s="3">
        <v>79</v>
      </c>
      <c r="F6" s="3">
        <v>83</v>
      </c>
      <c r="G6" s="3">
        <v>11</v>
      </c>
      <c r="H6" s="3">
        <v>8</v>
      </c>
      <c r="I6" s="3">
        <v>12</v>
      </c>
      <c r="J6" s="3">
        <v>7</v>
      </c>
      <c r="K6" s="3">
        <v>7</v>
      </c>
      <c r="L6" s="3">
        <v>76</v>
      </c>
      <c r="M6" s="3">
        <v>58</v>
      </c>
      <c r="N6" s="3">
        <v>80</v>
      </c>
      <c r="O6" s="3">
        <v>64</v>
      </c>
      <c r="P6" s="3">
        <v>70</v>
      </c>
      <c r="Q6" s="6">
        <v>10</v>
      </c>
      <c r="R6" s="6">
        <v>12</v>
      </c>
      <c r="S6" s="6">
        <v>8</v>
      </c>
      <c r="T6" s="6">
        <v>11</v>
      </c>
      <c r="U6" s="6">
        <v>11</v>
      </c>
      <c r="V6" s="19">
        <f>AVERAGE(B6:F6)</f>
        <v>73.400000000000006</v>
      </c>
      <c r="W6" s="19">
        <f>AVERAGE(G6:K6)</f>
        <v>9</v>
      </c>
      <c r="X6" s="19">
        <f>AVERAGE(L6:P6)</f>
        <v>69.599999999999994</v>
      </c>
      <c r="Y6" s="19">
        <f>AVERAGE(Q6:U6)</f>
        <v>10.4</v>
      </c>
      <c r="Z6" s="19">
        <f>STDEV(B6:F6)/SQRT(5)</f>
        <v>3.4146742157927745</v>
      </c>
      <c r="AA6" s="19">
        <f>STDEV(G6:K6)/SQRT(5)</f>
        <v>1.0488088481701516</v>
      </c>
      <c r="AB6" s="19">
        <f>STDEV(L6:P6)/SQRT(5)</f>
        <v>3.9698866482558457</v>
      </c>
      <c r="AC6" s="19">
        <f>STDEV(Q6:U6)/SQRT(5)</f>
        <v>0.67823299831252837</v>
      </c>
    </row>
    <row r="7" spans="1:29" ht="14.45" customHeight="1" x14ac:dyDescent="0.2">
      <c r="A7" s="20" t="s">
        <v>54</v>
      </c>
      <c r="B7" s="3">
        <v>2</v>
      </c>
      <c r="C7" s="3">
        <v>4</v>
      </c>
      <c r="D7" s="3">
        <v>3</v>
      </c>
      <c r="E7" s="3">
        <v>6</v>
      </c>
      <c r="F7" s="3">
        <v>4</v>
      </c>
      <c r="G7" s="3">
        <v>2</v>
      </c>
      <c r="H7" s="3">
        <v>3</v>
      </c>
      <c r="I7" s="3">
        <v>2</v>
      </c>
      <c r="J7" s="3">
        <v>4</v>
      </c>
      <c r="K7" s="3">
        <v>1</v>
      </c>
      <c r="L7" s="3">
        <v>5</v>
      </c>
      <c r="M7" s="3">
        <v>3</v>
      </c>
      <c r="N7" s="3">
        <v>1</v>
      </c>
      <c r="O7" s="3">
        <v>3</v>
      </c>
      <c r="P7" s="3">
        <v>4</v>
      </c>
      <c r="Q7" s="6">
        <v>2</v>
      </c>
      <c r="R7" s="6">
        <v>9</v>
      </c>
      <c r="S7" s="6">
        <v>5</v>
      </c>
      <c r="T7" s="6">
        <v>3</v>
      </c>
      <c r="U7" s="6">
        <v>7</v>
      </c>
      <c r="V7" s="19">
        <f t="shared" ref="V7" si="0">AVERAGE(B7:F7)</f>
        <v>3.8</v>
      </c>
      <c r="W7" s="19">
        <f t="shared" ref="W7" si="1">AVERAGE(G7:K7)</f>
        <v>2.4</v>
      </c>
      <c r="X7" s="19">
        <f t="shared" ref="X7" si="2">AVERAGE(L7:P7)</f>
        <v>3.2</v>
      </c>
      <c r="Y7" s="19">
        <f t="shared" ref="Y7" si="3">AVERAGE(Q7:U7)</f>
        <v>5.2</v>
      </c>
      <c r="Z7" s="19">
        <f t="shared" ref="Z7" si="4">STDEV(B7:F7)/SQRT(5)</f>
        <v>0.66332495807107983</v>
      </c>
      <c r="AA7" s="19">
        <f t="shared" ref="AA7" si="5">STDEV(G7:K7)/SQRT(5)</f>
        <v>0.5099019513592784</v>
      </c>
      <c r="AB7" s="19">
        <f t="shared" ref="AB7" si="6">STDEV(L7:P7)/SQRT(5)</f>
        <v>0.66332495807107983</v>
      </c>
      <c r="AC7" s="19">
        <f t="shared" ref="AC7" si="7">STDEV(Q7:U7)/SQRT(5)</f>
        <v>1.2806248474865698</v>
      </c>
    </row>
    <row r="8" spans="1:29" ht="14.25" x14ac:dyDescent="0.2">
      <c r="V8" s="19"/>
      <c r="W8" s="19"/>
      <c r="X8" s="19"/>
      <c r="Y8" s="19"/>
      <c r="Z8" s="19"/>
      <c r="AA8" s="19"/>
      <c r="AB8" s="19"/>
      <c r="AC8" s="19"/>
    </row>
    <row r="9" spans="1:29" ht="14.25" x14ac:dyDescent="0.2">
      <c r="V9" s="19"/>
      <c r="W9" s="19"/>
      <c r="X9" s="19"/>
      <c r="Y9" s="19"/>
      <c r="Z9" s="19"/>
      <c r="AA9" s="19"/>
      <c r="AB9" s="19"/>
      <c r="AC9" s="19"/>
    </row>
    <row r="11" spans="1:29" ht="15" x14ac:dyDescent="0.15">
      <c r="A11" s="13" t="s">
        <v>158</v>
      </c>
    </row>
    <row r="13" spans="1:29" ht="14.45" customHeight="1" x14ac:dyDescent="0.15">
      <c r="A13" s="14"/>
      <c r="B13" s="46" t="s">
        <v>38</v>
      </c>
      <c r="C13" s="60"/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47" t="s">
        <v>120</v>
      </c>
      <c r="W13" s="60"/>
      <c r="X13" s="60"/>
      <c r="Y13" s="60"/>
      <c r="Z13" s="47" t="s">
        <v>121</v>
      </c>
      <c r="AA13" s="60"/>
      <c r="AB13" s="60"/>
      <c r="AC13" s="60"/>
    </row>
    <row r="14" spans="1:29" ht="14.45" customHeight="1" x14ac:dyDescent="0.25">
      <c r="A14" s="46" t="s">
        <v>2</v>
      </c>
      <c r="B14" s="54" t="s">
        <v>7</v>
      </c>
      <c r="C14" s="55"/>
      <c r="D14" s="55"/>
      <c r="E14" s="55"/>
      <c r="F14" s="55"/>
      <c r="G14" s="49" t="s">
        <v>5</v>
      </c>
      <c r="H14" s="55"/>
      <c r="I14" s="55"/>
      <c r="J14" s="55"/>
      <c r="K14" s="55"/>
      <c r="L14" s="49" t="s">
        <v>4</v>
      </c>
      <c r="M14" s="49"/>
      <c r="N14" s="49"/>
      <c r="O14" s="49"/>
      <c r="P14" s="49"/>
      <c r="Q14" s="49" t="s">
        <v>3</v>
      </c>
      <c r="R14" s="49"/>
      <c r="S14" s="49"/>
      <c r="T14" s="49"/>
      <c r="U14" s="49"/>
      <c r="V14" s="60"/>
      <c r="W14" s="60"/>
      <c r="X14" s="60"/>
      <c r="Y14" s="60"/>
      <c r="Z14" s="60"/>
      <c r="AA14" s="60"/>
      <c r="AB14" s="60"/>
      <c r="AC14" s="60"/>
    </row>
    <row r="15" spans="1:29" ht="14.45" customHeight="1" x14ac:dyDescent="0.15">
      <c r="A15" s="46"/>
      <c r="B15" s="14" t="s">
        <v>86</v>
      </c>
      <c r="C15" s="14" t="s">
        <v>87</v>
      </c>
      <c r="D15" s="14" t="s">
        <v>88</v>
      </c>
      <c r="E15" s="14" t="s">
        <v>89</v>
      </c>
      <c r="F15" s="14" t="s">
        <v>90</v>
      </c>
      <c r="G15" s="14" t="s">
        <v>86</v>
      </c>
      <c r="H15" s="14" t="s">
        <v>87</v>
      </c>
      <c r="I15" s="14" t="s">
        <v>88</v>
      </c>
      <c r="J15" s="14" t="s">
        <v>89</v>
      </c>
      <c r="K15" s="14" t="s">
        <v>90</v>
      </c>
      <c r="L15" s="14" t="s">
        <v>86</v>
      </c>
      <c r="M15" s="14" t="s">
        <v>87</v>
      </c>
      <c r="N15" s="14" t="s">
        <v>88</v>
      </c>
      <c r="O15" s="14" t="s">
        <v>89</v>
      </c>
      <c r="P15" s="14" t="s">
        <v>90</v>
      </c>
      <c r="Q15" s="14" t="s">
        <v>86</v>
      </c>
      <c r="R15" s="14" t="s">
        <v>87</v>
      </c>
      <c r="S15" s="14" t="s">
        <v>88</v>
      </c>
      <c r="T15" s="14" t="s">
        <v>89</v>
      </c>
      <c r="U15" s="14" t="s">
        <v>90</v>
      </c>
      <c r="V15" s="14" t="s">
        <v>122</v>
      </c>
      <c r="W15" s="14" t="s">
        <v>123</v>
      </c>
      <c r="X15" s="14" t="s">
        <v>124</v>
      </c>
      <c r="Y15" s="14" t="s">
        <v>125</v>
      </c>
      <c r="Z15" s="14" t="s">
        <v>122</v>
      </c>
      <c r="AA15" s="14" t="s">
        <v>123</v>
      </c>
      <c r="AB15" s="14" t="s">
        <v>124</v>
      </c>
      <c r="AC15" s="14" t="s">
        <v>125</v>
      </c>
    </row>
    <row r="16" spans="1:29" ht="14.45" customHeight="1" x14ac:dyDescent="0.2">
      <c r="A16" s="14" t="s">
        <v>53</v>
      </c>
      <c r="B16" s="3">
        <v>63</v>
      </c>
      <c r="C16" s="3">
        <v>65</v>
      </c>
      <c r="D16" s="3">
        <v>70</v>
      </c>
      <c r="E16" s="3">
        <v>63</v>
      </c>
      <c r="F16" s="3">
        <v>73</v>
      </c>
      <c r="G16" s="3">
        <v>10</v>
      </c>
      <c r="H16" s="3">
        <v>11</v>
      </c>
      <c r="I16" s="3">
        <v>8</v>
      </c>
      <c r="J16" s="3">
        <v>12</v>
      </c>
      <c r="K16" s="3">
        <v>9</v>
      </c>
      <c r="L16" s="3">
        <v>60</v>
      </c>
      <c r="M16" s="3">
        <v>62</v>
      </c>
      <c r="N16" s="3">
        <v>66</v>
      </c>
      <c r="O16" s="3">
        <v>69</v>
      </c>
      <c r="P16" s="3">
        <v>70</v>
      </c>
      <c r="Q16" s="6">
        <v>10</v>
      </c>
      <c r="R16" s="6">
        <v>14</v>
      </c>
      <c r="S16" s="6">
        <v>6</v>
      </c>
      <c r="T16" s="6">
        <v>5</v>
      </c>
      <c r="U16" s="6">
        <v>15</v>
      </c>
      <c r="V16" s="19">
        <f>AVERAGE(B16:F16)</f>
        <v>66.8</v>
      </c>
      <c r="W16" s="19">
        <f>AVERAGE(G16:K16)</f>
        <v>10</v>
      </c>
      <c r="X16" s="19">
        <f>AVERAGE(L16:P16)</f>
        <v>65.400000000000006</v>
      </c>
      <c r="Y16" s="19">
        <f>AVERAGE(Q16:U16)</f>
        <v>10</v>
      </c>
      <c r="Z16" s="19">
        <f>STDEV(B16:F16)/SQRT(5)</f>
        <v>2.0099751242241779</v>
      </c>
      <c r="AA16" s="19">
        <f>STDEV(G16:K16)/SQRT(5)</f>
        <v>0.70710678118654757</v>
      </c>
      <c r="AB16" s="19">
        <f>STDEV(L16:P16)/SQRT(5)</f>
        <v>1.9390719429665315</v>
      </c>
      <c r="AC16" s="19">
        <f>STDEV(Q16:U16)/SQRT(5)</f>
        <v>2.0248456731316589</v>
      </c>
    </row>
    <row r="17" spans="1:29" ht="14.45" customHeight="1" x14ac:dyDescent="0.2">
      <c r="A17" s="20" t="s">
        <v>54</v>
      </c>
      <c r="B17" s="3">
        <v>5</v>
      </c>
      <c r="C17" s="3">
        <v>2</v>
      </c>
      <c r="D17" s="3">
        <v>3</v>
      </c>
      <c r="E17" s="3">
        <v>2</v>
      </c>
      <c r="F17" s="3">
        <v>1</v>
      </c>
      <c r="G17" s="3">
        <v>6</v>
      </c>
      <c r="H17" s="3">
        <v>2</v>
      </c>
      <c r="I17" s="3">
        <v>4</v>
      </c>
      <c r="J17" s="3">
        <v>5</v>
      </c>
      <c r="K17" s="3">
        <v>7</v>
      </c>
      <c r="L17" s="3">
        <v>2</v>
      </c>
      <c r="M17" s="3">
        <v>1</v>
      </c>
      <c r="N17" s="3">
        <v>8</v>
      </c>
      <c r="O17" s="3">
        <v>5</v>
      </c>
      <c r="P17" s="3">
        <v>3</v>
      </c>
      <c r="Q17" s="6">
        <v>6</v>
      </c>
      <c r="R17" s="6">
        <v>3</v>
      </c>
      <c r="S17" s="6">
        <v>5</v>
      </c>
      <c r="T17" s="6">
        <v>7</v>
      </c>
      <c r="U17" s="6">
        <v>6</v>
      </c>
      <c r="V17" s="19">
        <f t="shared" ref="V17" si="8">AVERAGE(B17:F17)</f>
        <v>2.6</v>
      </c>
      <c r="W17" s="19">
        <f t="shared" ref="W17" si="9">AVERAGE(G17:K17)</f>
        <v>4.8</v>
      </c>
      <c r="X17" s="19">
        <f t="shared" ref="X17" si="10">AVERAGE(L17:P17)</f>
        <v>3.8</v>
      </c>
      <c r="Y17" s="19">
        <f t="shared" ref="Y17" si="11">AVERAGE(Q17:U17)</f>
        <v>5.4</v>
      </c>
      <c r="Z17" s="19">
        <f t="shared" ref="Z17" si="12">STDEV(B17:F17)/SQRT(5)</f>
        <v>0.67823299831252692</v>
      </c>
      <c r="AA17" s="19">
        <f t="shared" ref="AA17" si="13">STDEV(G17:K17)/SQRT(5)</f>
        <v>0.86023252670426253</v>
      </c>
      <c r="AB17" s="19">
        <f t="shared" ref="AB17" si="14">STDEV(L17:P17)/SQRT(5)</f>
        <v>1.2409673645990855</v>
      </c>
      <c r="AC17" s="19">
        <f t="shared" ref="AC17" si="15">STDEV(Q17:U17)/SQRT(5)</f>
        <v>0.67823299831252637</v>
      </c>
    </row>
    <row r="19" spans="1:29" x14ac:dyDescent="0.2"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</row>
  </sheetData>
  <mergeCells count="16">
    <mergeCell ref="A4:A5"/>
    <mergeCell ref="B4:F4"/>
    <mergeCell ref="G4:K4"/>
    <mergeCell ref="V3:Y4"/>
    <mergeCell ref="Z3:AC4"/>
    <mergeCell ref="B3:U3"/>
    <mergeCell ref="B13:U13"/>
    <mergeCell ref="V13:Y14"/>
    <mergeCell ref="Z13:AC14"/>
    <mergeCell ref="L4:P4"/>
    <mergeCell ref="Q4:U4"/>
    <mergeCell ref="A14:A15"/>
    <mergeCell ref="B14:F14"/>
    <mergeCell ref="G14:K14"/>
    <mergeCell ref="L14:P14"/>
    <mergeCell ref="Q14:U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ure 1</vt:lpstr>
      <vt:lpstr>Figure 3</vt:lpstr>
      <vt:lpstr>Figure 4</vt:lpstr>
      <vt:lpstr>Figure 5</vt:lpstr>
      <vt:lpstr>Figure 6</vt:lpstr>
      <vt:lpstr>Figure 7</vt:lpstr>
      <vt:lpstr>Figure 8</vt:lpstr>
      <vt:lpstr>Supp. Fig. 1</vt:lpstr>
      <vt:lpstr>Supp. Fig. 3</vt:lpstr>
      <vt:lpstr>Supp. Fig. 4</vt:lpstr>
      <vt:lpstr>Supp. Fig. 5</vt:lpstr>
      <vt:lpstr>Supp. Fig. 6</vt:lpstr>
      <vt:lpstr>Supp. Fig. 7</vt:lpstr>
      <vt:lpstr>Supp. Fig. 8</vt:lpstr>
      <vt:lpstr>Supp. Fig. 10</vt:lpstr>
      <vt:lpstr>Supp. Fig. 11</vt:lpstr>
      <vt:lpstr>Supp. Fig. 12</vt:lpstr>
      <vt:lpstr>Original data of blots and g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19T14:29:22Z</dcterms:modified>
</cp:coreProperties>
</file>